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Lab\ろ_論文_総説_著書\論文（執筆中）\2025_pigeon_coronavirus\manuscript\"/>
    </mc:Choice>
  </mc:AlternateContent>
  <xr:revisionPtr revIDLastSave="0" documentId="13_ncr:1_{9416ACEE-7B54-4DB8-BC47-F1CBC85156AA}" xr6:coauthVersionLast="47" xr6:coauthVersionMax="47" xr10:uidLastSave="{00000000-0000-0000-0000-000000000000}"/>
  <bookViews>
    <workbookView xWindow="3580" yWindow="3900" windowWidth="23940" windowHeight="15750" xr2:uid="{BF010FDD-E649-4689-9519-72E62DE406FF}"/>
  </bookViews>
  <sheets>
    <sheet name="Table S3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78" i="15" l="1"/>
  <c r="C277" i="15"/>
  <c r="C276" i="15"/>
  <c r="C275" i="15"/>
  <c r="C274" i="15"/>
  <c r="C273" i="15"/>
  <c r="C272" i="15"/>
  <c r="C271" i="15"/>
  <c r="C270" i="15"/>
  <c r="C269" i="15"/>
  <c r="C268" i="15"/>
  <c r="C267" i="15"/>
  <c r="C266" i="15"/>
  <c r="C265" i="15"/>
  <c r="C264" i="15"/>
  <c r="C263" i="15"/>
  <c r="C262" i="15"/>
  <c r="C261" i="15"/>
  <c r="C260" i="15"/>
  <c r="C259" i="15"/>
  <c r="C258" i="15"/>
  <c r="C257" i="15"/>
  <c r="C256" i="15"/>
  <c r="C255" i="15"/>
  <c r="C254" i="15"/>
  <c r="C253" i="15"/>
  <c r="C252" i="15"/>
  <c r="C251" i="15"/>
  <c r="C250" i="15"/>
  <c r="C249" i="15"/>
  <c r="C248" i="15"/>
  <c r="C247" i="15"/>
  <c r="C246" i="15"/>
  <c r="C245" i="15"/>
  <c r="C244" i="15"/>
  <c r="C243" i="15"/>
  <c r="C242" i="15"/>
  <c r="C241" i="15"/>
  <c r="C240" i="15"/>
  <c r="C239" i="15"/>
  <c r="C238" i="15"/>
  <c r="C237" i="15"/>
  <c r="C236" i="15"/>
  <c r="C235" i="15"/>
  <c r="C234" i="15"/>
  <c r="C233" i="15"/>
  <c r="C232" i="15"/>
  <c r="C231" i="15"/>
  <c r="C230" i="15"/>
  <c r="C229" i="15"/>
  <c r="C228" i="15"/>
  <c r="C227" i="15"/>
  <c r="C226" i="15"/>
  <c r="C225" i="15"/>
  <c r="C224" i="15"/>
  <c r="C223" i="15"/>
  <c r="C222" i="15"/>
  <c r="C221" i="15"/>
  <c r="C220" i="15"/>
  <c r="C219" i="15"/>
  <c r="C218" i="15"/>
  <c r="C217" i="15"/>
  <c r="C216" i="15"/>
  <c r="C215" i="15"/>
  <c r="C214" i="15"/>
  <c r="C213" i="15"/>
  <c r="C212" i="15"/>
  <c r="C211" i="15"/>
  <c r="C210" i="15"/>
  <c r="C209" i="15"/>
  <c r="C208" i="15"/>
  <c r="C207" i="15"/>
  <c r="C206" i="15"/>
  <c r="C205" i="15"/>
  <c r="C204" i="15"/>
  <c r="C203" i="15"/>
  <c r="C202" i="15"/>
  <c r="C201" i="15"/>
  <c r="C200" i="15"/>
  <c r="C199" i="15"/>
  <c r="C198" i="15"/>
  <c r="C197" i="15"/>
  <c r="C196" i="15"/>
  <c r="C195" i="15"/>
  <c r="C194" i="15"/>
  <c r="C193" i="15"/>
  <c r="C192" i="15"/>
  <c r="C191" i="15"/>
  <c r="C190" i="15"/>
  <c r="C189" i="15"/>
  <c r="C188" i="15"/>
  <c r="C187" i="15"/>
  <c r="C186" i="15"/>
  <c r="C185" i="15"/>
  <c r="C184" i="15"/>
  <c r="C183" i="15"/>
  <c r="C182" i="15"/>
  <c r="C181" i="15"/>
  <c r="C180" i="15"/>
  <c r="C179" i="15"/>
  <c r="C178" i="15"/>
  <c r="C177" i="15"/>
  <c r="C176" i="15"/>
  <c r="C175" i="15"/>
  <c r="C174" i="15"/>
  <c r="C173" i="15"/>
  <c r="C172" i="15"/>
  <c r="C171" i="15"/>
  <c r="C170" i="15"/>
  <c r="C169" i="15"/>
  <c r="C168" i="15"/>
  <c r="C167" i="15"/>
  <c r="C166" i="15"/>
  <c r="C165" i="15"/>
  <c r="C164" i="15"/>
  <c r="C163" i="15"/>
  <c r="C162" i="15"/>
  <c r="C161" i="15"/>
  <c r="C160" i="15"/>
  <c r="C159" i="15"/>
  <c r="C158" i="15"/>
  <c r="C157" i="15"/>
  <c r="C156" i="15"/>
  <c r="C155" i="15"/>
  <c r="C154" i="15"/>
  <c r="C153" i="15"/>
  <c r="C152" i="15"/>
  <c r="C151" i="15"/>
  <c r="C150" i="15"/>
  <c r="C149" i="15"/>
  <c r="C148" i="15"/>
  <c r="C147" i="15"/>
  <c r="C146" i="15"/>
  <c r="C145" i="15"/>
  <c r="C144" i="15"/>
  <c r="C143" i="15"/>
  <c r="C142" i="15"/>
  <c r="C141" i="15"/>
  <c r="C140" i="15"/>
  <c r="C139" i="15"/>
  <c r="C138" i="15"/>
  <c r="C137" i="15"/>
  <c r="C136" i="15"/>
  <c r="C135" i="15"/>
  <c r="C134" i="15"/>
  <c r="C133" i="15"/>
  <c r="C132" i="15"/>
  <c r="C131" i="15"/>
  <c r="C130" i="15"/>
  <c r="C129" i="15"/>
  <c r="C128" i="15"/>
  <c r="C127" i="15"/>
  <c r="C126" i="15"/>
  <c r="C125" i="15"/>
  <c r="C124" i="15"/>
  <c r="C123" i="15"/>
  <c r="C122" i="15"/>
  <c r="C121" i="15"/>
  <c r="C120" i="15"/>
  <c r="C119" i="15"/>
  <c r="C118" i="15"/>
  <c r="C117" i="15"/>
  <c r="C116" i="15"/>
  <c r="C115" i="15"/>
  <c r="C114" i="15"/>
  <c r="C113" i="15"/>
  <c r="C112" i="15"/>
  <c r="C111" i="15"/>
  <c r="C110" i="15"/>
  <c r="C109" i="15"/>
  <c r="C108" i="15"/>
  <c r="C107" i="15"/>
  <c r="C106" i="15"/>
  <c r="C105" i="15"/>
  <c r="C104" i="15"/>
  <c r="C103" i="15"/>
  <c r="C102" i="15"/>
  <c r="C101" i="15"/>
  <c r="C100" i="15"/>
  <c r="C99" i="15"/>
  <c r="C98" i="15"/>
  <c r="C97" i="15"/>
  <c r="C96" i="15"/>
  <c r="C95" i="15"/>
  <c r="C94" i="15"/>
  <c r="C93" i="15"/>
  <c r="C92" i="15"/>
  <c r="C91" i="15"/>
  <c r="C90" i="15"/>
  <c r="C89" i="15"/>
  <c r="C88" i="15"/>
  <c r="C87" i="15"/>
  <c r="C86" i="15"/>
  <c r="C85" i="15"/>
  <c r="C84" i="15"/>
  <c r="C83" i="15"/>
  <c r="C82" i="15"/>
  <c r="C81" i="15"/>
  <c r="C80" i="15"/>
  <c r="C79" i="15"/>
  <c r="C78" i="15"/>
  <c r="C77" i="15"/>
  <c r="C76" i="15"/>
  <c r="C75" i="15"/>
  <c r="C74" i="15"/>
  <c r="C73" i="15"/>
  <c r="C72" i="15"/>
  <c r="C71" i="15"/>
  <c r="C70" i="15"/>
  <c r="C69" i="15"/>
  <c r="C68" i="15"/>
  <c r="C67" i="15"/>
  <c r="C66" i="15"/>
  <c r="C65" i="15"/>
  <c r="C64" i="15"/>
  <c r="C63" i="15"/>
  <c r="C62" i="15"/>
  <c r="C61" i="15"/>
  <c r="C60" i="15"/>
  <c r="C59" i="15"/>
  <c r="C58" i="15"/>
  <c r="C57" i="15"/>
  <c r="C56" i="15"/>
  <c r="C55" i="15"/>
  <c r="C54" i="15"/>
  <c r="C53" i="15"/>
  <c r="C52" i="15"/>
  <c r="C51" i="15"/>
  <c r="C50" i="15"/>
  <c r="C49" i="15"/>
  <c r="C48" i="15"/>
  <c r="C47" i="15"/>
  <c r="C46" i="15"/>
  <c r="C45" i="15"/>
  <c r="C44" i="15"/>
  <c r="C43" i="15"/>
  <c r="C42" i="15"/>
  <c r="C41" i="15"/>
  <c r="C40" i="15"/>
  <c r="C39" i="15"/>
  <c r="C38" i="15"/>
  <c r="C37" i="15"/>
  <c r="C36" i="15"/>
  <c r="C35" i="15"/>
  <c r="C34" i="15"/>
  <c r="C33" i="15"/>
  <c r="C32" i="15"/>
  <c r="C31" i="15"/>
  <c r="C30" i="15"/>
  <c r="C29" i="15"/>
  <c r="C28" i="15"/>
  <c r="C27" i="15"/>
  <c r="C26" i="15"/>
  <c r="C25" i="15"/>
  <c r="C24" i="15"/>
  <c r="C23" i="15"/>
  <c r="C22" i="15"/>
  <c r="C21" i="15"/>
  <c r="C20" i="15"/>
  <c r="C19" i="15"/>
  <c r="C18" i="15"/>
  <c r="C17" i="15"/>
  <c r="C16" i="15"/>
  <c r="C15" i="15"/>
  <c r="C14" i="15"/>
  <c r="C13" i="15"/>
  <c r="C12" i="15"/>
  <c r="C11" i="15"/>
  <c r="C10" i="15"/>
  <c r="C9" i="15"/>
  <c r="C8" i="15"/>
  <c r="C7" i="15"/>
  <c r="C6" i="15"/>
  <c r="C5" i="15"/>
  <c r="C4" i="15"/>
  <c r="C3" i="15"/>
</calcChain>
</file>

<file path=xl/sharedStrings.xml><?xml version="1.0" encoding="utf-8"?>
<sst xmlns="http://schemas.openxmlformats.org/spreadsheetml/2006/main" count="2190" uniqueCount="470">
  <si>
    <t>SRA</t>
    <phoneticPr fontId="1"/>
  </si>
  <si>
    <t>Tissue</t>
  </si>
  <si>
    <t>Notes</t>
    <phoneticPr fontId="1"/>
  </si>
  <si>
    <t>Identifier</t>
    <phoneticPr fontId="1"/>
  </si>
  <si>
    <t>-</t>
    <phoneticPr fontId="1"/>
  </si>
  <si>
    <t>Total read
number</t>
    <phoneticPr fontId="1"/>
  </si>
  <si>
    <t>BioProject/
BioStudy</t>
    <phoneticPr fontId="1"/>
  </si>
  <si>
    <t>RPM 
(read per
million)</t>
    <phoneticPr fontId="1"/>
  </si>
  <si>
    <t>Mappped
read
number</t>
    <phoneticPr fontId="1"/>
  </si>
  <si>
    <t>SRR13203334</t>
  </si>
  <si>
    <t>SRR13203333</t>
  </si>
  <si>
    <t>SRR13203429</t>
  </si>
  <si>
    <t>SRR13203332</t>
  </si>
  <si>
    <t>SRR15831023</t>
  </si>
  <si>
    <t>SRR15831028</t>
  </si>
  <si>
    <t>SRR21669565</t>
  </si>
  <si>
    <t>ERR5045692</t>
  </si>
  <si>
    <t>ERR5045689</t>
  </si>
  <si>
    <t>ERR5045691</t>
  </si>
  <si>
    <t>ERR5045690</t>
  </si>
  <si>
    <t>ERR5045693</t>
  </si>
  <si>
    <t>ERR5045694</t>
  </si>
  <si>
    <t>ERR5045816</t>
  </si>
  <si>
    <t>ERR5045815</t>
  </si>
  <si>
    <t>ERR5045818</t>
  </si>
  <si>
    <t>ERR5045817</t>
  </si>
  <si>
    <t>ERR5045819</t>
  </si>
  <si>
    <t>ERR5045820</t>
  </si>
  <si>
    <t>ERR5045857</t>
  </si>
  <si>
    <t>ERR5045860</t>
  </si>
  <si>
    <t>ERR5045859</t>
  </si>
  <si>
    <t>ERR5045851</t>
  </si>
  <si>
    <t>ERR5045853</t>
  </si>
  <si>
    <t>ERR5045852</t>
  </si>
  <si>
    <t>ERR5045839</t>
  </si>
  <si>
    <t>ERR5045858</t>
  </si>
  <si>
    <t>ERR5045842</t>
  </si>
  <si>
    <t>ERR5045862</t>
  </si>
  <si>
    <t>ERR5045844</t>
  </si>
  <si>
    <t>ERR5045840</t>
  </si>
  <si>
    <t>ERR5045856</t>
  </si>
  <si>
    <t>ERR5045861</t>
  </si>
  <si>
    <t>ERR5045855</t>
  </si>
  <si>
    <t>ERR5045843</t>
  </si>
  <si>
    <t>ERR5045863</t>
  </si>
  <si>
    <t>ERR5045864</t>
  </si>
  <si>
    <t>ERR5045865</t>
  </si>
  <si>
    <t>ERR5045867</t>
  </si>
  <si>
    <t>ERR5045866</t>
  </si>
  <si>
    <t>ERR5045868</t>
  </si>
  <si>
    <t>ERR5045949</t>
  </si>
  <si>
    <t>ERR5045948</t>
  </si>
  <si>
    <t>ERR5045952</t>
  </si>
  <si>
    <t>ERR5045950</t>
  </si>
  <si>
    <t>ERR5045947</t>
  </si>
  <si>
    <t>ERR5045955</t>
  </si>
  <si>
    <t>ERR5045954</t>
  </si>
  <si>
    <t>ERR5045951</t>
  </si>
  <si>
    <t>ERR5045953</t>
  </si>
  <si>
    <t>ERR5045956</t>
  </si>
  <si>
    <t>ERR5045958</t>
  </si>
  <si>
    <t>ERR5045957</t>
  </si>
  <si>
    <t>ERR5046035</t>
  </si>
  <si>
    <t>ERR5046033</t>
  </si>
  <si>
    <t>ERR5046036</t>
  </si>
  <si>
    <t>ERR5046032</t>
  </si>
  <si>
    <t>ERR5046039</t>
  </si>
  <si>
    <t>ERR5046031</t>
  </si>
  <si>
    <t>ERR5046037</t>
  </si>
  <si>
    <t>ERR5046034</t>
  </si>
  <si>
    <t>ERR5046042</t>
  </si>
  <si>
    <t>ERR5046040</t>
  </si>
  <si>
    <t>ERR5046041</t>
  </si>
  <si>
    <t>ERR5046038</t>
  </si>
  <si>
    <t>ERR5046049</t>
  </si>
  <si>
    <t>ERR5046051</t>
  </si>
  <si>
    <t>ERR5046052</t>
  </si>
  <si>
    <t>ERR5046050</t>
  </si>
  <si>
    <t>ERR5046053</t>
  </si>
  <si>
    <t>ERR5046054</t>
  </si>
  <si>
    <t>ERR5046055</t>
  </si>
  <si>
    <t>ERR5046056</t>
  </si>
  <si>
    <t>ERR5046057</t>
  </si>
  <si>
    <t>ERR5046058</t>
  </si>
  <si>
    <t>ERR5046060</t>
  </si>
  <si>
    <t>ERR5046075</t>
  </si>
  <si>
    <t>ERR5046078</t>
  </si>
  <si>
    <t>ERR5046076</t>
  </si>
  <si>
    <t>ERR5046067</t>
  </si>
  <si>
    <t>ERR5046074</t>
  </si>
  <si>
    <t>ERR5046073</t>
  </si>
  <si>
    <t>ERR5046077</t>
  </si>
  <si>
    <t>ERR5046068</t>
  </si>
  <si>
    <t>ERR5046061</t>
  </si>
  <si>
    <t>ERR5046064</t>
  </si>
  <si>
    <t>ERR5046062</t>
  </si>
  <si>
    <t>ERR5046070</t>
  </si>
  <si>
    <t>ERR5046069</t>
  </si>
  <si>
    <t>ERR5046063</t>
  </si>
  <si>
    <t>ERR5046072</t>
  </si>
  <si>
    <t>ERR5046071</t>
  </si>
  <si>
    <t>ERR5046065</t>
  </si>
  <si>
    <t>ERR5046059</t>
  </si>
  <si>
    <t>ERR5046066</t>
  </si>
  <si>
    <t>ERR5045702</t>
  </si>
  <si>
    <t>ERR5045701</t>
  </si>
  <si>
    <t>ERR5045657</t>
  </si>
  <si>
    <t>ERR5045658</t>
  </si>
  <si>
    <t>ERR5045706</t>
  </si>
  <si>
    <t>ERR5045655</t>
  </si>
  <si>
    <t>ERR5045654</t>
  </si>
  <si>
    <t>ERR5045704</t>
  </si>
  <si>
    <t>ERR5045653</t>
  </si>
  <si>
    <t>ERR5045705</t>
  </si>
  <si>
    <t>ERR5045703</t>
  </si>
  <si>
    <t>ERR5045656</t>
  </si>
  <si>
    <t>ERR5046043</t>
  </si>
  <si>
    <t>ERR5045662</t>
  </si>
  <si>
    <t>ERR5046048</t>
  </si>
  <si>
    <t>ERR5046045</t>
  </si>
  <si>
    <t>ERR5045663</t>
  </si>
  <si>
    <t>ERR5046047</t>
  </si>
  <si>
    <t>ERR5045943</t>
  </si>
  <si>
    <t>ERR5046044</t>
  </si>
  <si>
    <t>ERR5045942</t>
  </si>
  <si>
    <t>ERR5045661</t>
  </si>
  <si>
    <t>ERR5046046</t>
  </si>
  <si>
    <t>ERR5045660</t>
  </si>
  <si>
    <t>ERR5045946</t>
  </si>
  <si>
    <t>ERR5045945</t>
  </si>
  <si>
    <t>ERR5045664</t>
  </si>
  <si>
    <t>ERR5045944</t>
  </si>
  <si>
    <t>ERR5045941</t>
  </si>
  <si>
    <t>ERR5045682</t>
  </si>
  <si>
    <t>ERR5045699</t>
  </si>
  <si>
    <t>ERR5045678</t>
  </si>
  <si>
    <t>ERR5045677</t>
  </si>
  <si>
    <t>ERR5045680</t>
  </si>
  <si>
    <t>SRR15831026</t>
  </si>
  <si>
    <t>ERR5045681</t>
  </si>
  <si>
    <t>ERR5045679</t>
  </si>
  <si>
    <t>ERR5045695</t>
  </si>
  <si>
    <t>ERR5045696</t>
  </si>
  <si>
    <t>ERR5045700</t>
  </si>
  <si>
    <t>SRR15199662</t>
  </si>
  <si>
    <t>ERR5045697</t>
  </si>
  <si>
    <t>SRR21669564</t>
  </si>
  <si>
    <t>ERR5045698</t>
  </si>
  <si>
    <t>ERR5045831</t>
  </si>
  <si>
    <t>ERR5045828</t>
  </si>
  <si>
    <t>ERR5045832</t>
  </si>
  <si>
    <t>SRR15831022</t>
  </si>
  <si>
    <t>ERR5045827</t>
  </si>
  <si>
    <t>ERR5045830</t>
  </si>
  <si>
    <t>ERR5045975</t>
  </si>
  <si>
    <t>ERR5045829</t>
  </si>
  <si>
    <t>ERR5045837</t>
  </si>
  <si>
    <t>ERR5045849</t>
  </si>
  <si>
    <t>ERR5045974</t>
  </si>
  <si>
    <t>ERR5046118</t>
  </si>
  <si>
    <t>ERR5045675</t>
  </si>
  <si>
    <t>ERR5045846</t>
  </si>
  <si>
    <t>ERR5045973</t>
  </si>
  <si>
    <t>ERR5045850</t>
  </si>
  <si>
    <t>ERR5045971</t>
  </si>
  <si>
    <t>ERR5045972</t>
  </si>
  <si>
    <t>ERR5045976</t>
  </si>
  <si>
    <t>ERR5046080</t>
  </si>
  <si>
    <t>ERR5046120</t>
  </si>
  <si>
    <t>ERR5045836</t>
  </si>
  <si>
    <t>ERR5046117</t>
  </si>
  <si>
    <t>ERR5046116</t>
  </si>
  <si>
    <t>ERR5045674</t>
  </si>
  <si>
    <t>ERR5046115</t>
  </si>
  <si>
    <t>ERR5046083</t>
  </si>
  <si>
    <t>ERR5045672</t>
  </si>
  <si>
    <t>ERR5046084</t>
  </si>
  <si>
    <t>ERR5046119</t>
  </si>
  <si>
    <t>ERR5045847</t>
  </si>
  <si>
    <t>ERR5046081</t>
  </si>
  <si>
    <t>ERR5045835</t>
  </si>
  <si>
    <t>ERR5045848</t>
  </si>
  <si>
    <t>ERR5045676</t>
  </si>
  <si>
    <t>ERR5045671</t>
  </si>
  <si>
    <t>ERR5046082</t>
  </si>
  <si>
    <t>SRR14999156</t>
  </si>
  <si>
    <t>ERR5045673</t>
  </si>
  <si>
    <t>ERR5046128</t>
  </si>
  <si>
    <t>ERR5046131</t>
  </si>
  <si>
    <t>ERR5045838</t>
  </si>
  <si>
    <t>ERR5045845</t>
  </si>
  <si>
    <t>ERR5045833</t>
  </si>
  <si>
    <t>ERR5045834</t>
  </si>
  <si>
    <t>ERR5046079</t>
  </si>
  <si>
    <t>ERR5046134</t>
  </si>
  <si>
    <t>ERR5045908</t>
  </si>
  <si>
    <t>ERR5046113</t>
  </si>
  <si>
    <t>ERR5046133</t>
  </si>
  <si>
    <t>ERR5045687</t>
  </si>
  <si>
    <t>ERR5045906</t>
  </si>
  <si>
    <t>ERR5045909</t>
  </si>
  <si>
    <t>ERR5046107</t>
  </si>
  <si>
    <t>ERR5046108</t>
  </si>
  <si>
    <t>ERR5046123</t>
  </si>
  <si>
    <t>ERR5046127</t>
  </si>
  <si>
    <t>ERR5045826</t>
  </si>
  <si>
    <t>ERR5045921</t>
  </si>
  <si>
    <t>ERR5046132</t>
  </si>
  <si>
    <t>ERR5046137</t>
  </si>
  <si>
    <t>ERR5045685</t>
  </si>
  <si>
    <t>ERR5045823</t>
  </si>
  <si>
    <t>ERR5046135</t>
  </si>
  <si>
    <t>ERR5046106</t>
  </si>
  <si>
    <t>ERR5046110</t>
  </si>
  <si>
    <t>ERR5046136</t>
  </si>
  <si>
    <t>ERR5045686</t>
  </si>
  <si>
    <t>ERR5046103</t>
  </si>
  <si>
    <t>ERR5046104</t>
  </si>
  <si>
    <t>ERR5046114</t>
  </si>
  <si>
    <t>ERR5046129</t>
  </si>
  <si>
    <t>ERR5046130</t>
  </si>
  <si>
    <t>ERR5046138</t>
  </si>
  <si>
    <t>SRR11311786</t>
  </si>
  <si>
    <t>SRR15831024</t>
  </si>
  <si>
    <t>ERR5045918</t>
  </si>
  <si>
    <t>ERR5046094</t>
  </si>
  <si>
    <t>ERR5046121</t>
  </si>
  <si>
    <t>ERR5046125</t>
  </si>
  <si>
    <t>ERR5045825</t>
  </si>
  <si>
    <t>ERR5045920</t>
  </si>
  <si>
    <t>ERR5045963</t>
  </si>
  <si>
    <t>ERR5045967</t>
  </si>
  <si>
    <t>ERR5045969</t>
  </si>
  <si>
    <t>ERR5046092</t>
  </si>
  <si>
    <t>SRR5878854</t>
  </si>
  <si>
    <t>ERR5045683</t>
  </si>
  <si>
    <t>ERR5045688</t>
  </si>
  <si>
    <t>ERR5045961</t>
  </si>
  <si>
    <t>ERR5045966</t>
  </si>
  <si>
    <t>ERR5046105</t>
  </si>
  <si>
    <t>ERR5046122</t>
  </si>
  <si>
    <t>ERR5046124</t>
  </si>
  <si>
    <t>SRR10102944</t>
  </si>
  <si>
    <t>SRR21669563</t>
  </si>
  <si>
    <t>ERR5045822</t>
  </si>
  <si>
    <t>ERR5045824</t>
  </si>
  <si>
    <t>ERR5045919</t>
  </si>
  <si>
    <t>ERR5045922</t>
  </si>
  <si>
    <t>ERR5045959</t>
  </si>
  <si>
    <t>ERR5045962</t>
  </si>
  <si>
    <t>ERR5045970</t>
  </si>
  <si>
    <t>ERR5046098</t>
  </si>
  <si>
    <t>ERR5046100</t>
  </si>
  <si>
    <t>ERR5046109</t>
  </si>
  <si>
    <t>ERR5046111</t>
  </si>
  <si>
    <t>SRR11311782</t>
  </si>
  <si>
    <t>ERR5046126</t>
  </si>
  <si>
    <t>SRR11311781</t>
  </si>
  <si>
    <t>SRR21669561</t>
  </si>
  <si>
    <t>ERR5045668</t>
  </si>
  <si>
    <t>ERR5045669</t>
  </si>
  <si>
    <t>ERR5045670</t>
  </si>
  <si>
    <t>ERR5045684</t>
  </si>
  <si>
    <t>SRR8961678</t>
  </si>
  <si>
    <t>ERR5045910</t>
  </si>
  <si>
    <t>ERR5045960</t>
  </si>
  <si>
    <t>SRR11311785</t>
  </si>
  <si>
    <t>SRR11311784</t>
  </si>
  <si>
    <t>SRR22542211</t>
  </si>
  <si>
    <t>ERR5046091</t>
  </si>
  <si>
    <t>ERR5046095</t>
  </si>
  <si>
    <t>ERR5046099</t>
  </si>
  <si>
    <t>SRR11311788</t>
  </si>
  <si>
    <t>SRR22542202</t>
  </si>
  <si>
    <t>SRR11311787</t>
  </si>
  <si>
    <t>SRR14301878</t>
  </si>
  <si>
    <t>SRR22542205</t>
  </si>
  <si>
    <t>ERR5045905</t>
  </si>
  <si>
    <t>ERR5045907</t>
  </si>
  <si>
    <t>ERR5045913</t>
  </si>
  <si>
    <t>ERR5045917</t>
  </si>
  <si>
    <t>ERR5045937</t>
  </si>
  <si>
    <t>PRJNA762017</t>
  </si>
  <si>
    <t>PRJEB41063</t>
  </si>
  <si>
    <t>PRJNA682513</t>
  </si>
  <si>
    <t>PRJNA682513</t>
    <phoneticPr fontId="1"/>
  </si>
  <si>
    <t>PRJNA539854</t>
  </si>
  <si>
    <t>PRJNA167554</t>
  </si>
  <si>
    <t>PRJNA909058</t>
  </si>
  <si>
    <t>PRJNA882213</t>
  </si>
  <si>
    <t>PRJNA747757</t>
  </si>
  <si>
    <t>PRJNA725274</t>
  </si>
  <si>
    <t>PRJNA723849</t>
  </si>
  <si>
    <t>PRJNA612642</t>
  </si>
  <si>
    <t>PRJNA532674</t>
  </si>
  <si>
    <t>ERR5045854</t>
    <phoneticPr fontId="1"/>
  </si>
  <si>
    <t>SRR8961679</t>
    <phoneticPr fontId="1"/>
  </si>
  <si>
    <t>A0744-4</t>
  </si>
  <si>
    <t>A0744-1</t>
  </si>
  <si>
    <t>Pigeon_SF_replicate_1</t>
  </si>
  <si>
    <t>Pigeon_SF_replicate_2</t>
  </si>
  <si>
    <t>Intraperitoneal fat</t>
  </si>
  <si>
    <t>Pigeon_IPF_replicate_1</t>
  </si>
  <si>
    <t>Pigeon_IPF_replicate_3</t>
    <phoneticPr fontId="1"/>
  </si>
  <si>
    <t>26D-1_bursa of Fabricius</t>
    <phoneticPr fontId="1"/>
  </si>
  <si>
    <t>13D-2_bursa of Fabricius</t>
  </si>
  <si>
    <t>1D-3_bursa of Fabricius</t>
  </si>
  <si>
    <t>1D-2_bursa of Fabricius</t>
  </si>
  <si>
    <t>1D-1_bursa of Fabricius</t>
  </si>
  <si>
    <t>PN_LG</t>
  </si>
  <si>
    <t>EU3</t>
  </si>
  <si>
    <t xml:space="preserve">COLI3815 </t>
  </si>
  <si>
    <t>COLI3811</t>
  </si>
  <si>
    <t>COLI3812</t>
  </si>
  <si>
    <t>COLI3814</t>
    <phoneticPr fontId="1"/>
  </si>
  <si>
    <t>T3</t>
    <phoneticPr fontId="1"/>
  </si>
  <si>
    <t>laction</t>
  </si>
  <si>
    <t>T4</t>
  </si>
  <si>
    <t>T5</t>
  </si>
  <si>
    <t>C1</t>
    <phoneticPr fontId="1"/>
  </si>
  <si>
    <t>no-laction</t>
    <phoneticPr fontId="1"/>
  </si>
  <si>
    <t>C2</t>
  </si>
  <si>
    <t>C4</t>
    <phoneticPr fontId="1"/>
  </si>
  <si>
    <t>C5</t>
  </si>
  <si>
    <t>NS33</t>
    <phoneticPr fontId="1"/>
  </si>
  <si>
    <t>H9N2 challenged pigeon, lung 5D, replicate 3</t>
  </si>
  <si>
    <t>AIV challenged pigeon, sample 90</t>
  </si>
  <si>
    <t>H9N2 challenged pigeon, ileum 48H, replicate 3</t>
  </si>
  <si>
    <t>C3NUCACXX_3_20140130B_20140211</t>
  </si>
  <si>
    <t>AIV challenged pigeon, sample 52</t>
  </si>
  <si>
    <t>H5N1 2.3.2.1 challenged pigeon, lung 5D, replicate 1</t>
  </si>
  <si>
    <t>AIV challenged pigeon, sample 53</t>
    <phoneticPr fontId="1"/>
  </si>
  <si>
    <t>H5N1 2.3.2.1 challenged pigeon, lung 5D, replicate 2</t>
  </si>
  <si>
    <t>AIV challenged pigeon, sample 54</t>
    <phoneticPr fontId="1"/>
  </si>
  <si>
    <t>H5N1 2.3.2.1 challenged pigeon, lung 5D, replicate 3</t>
  </si>
  <si>
    <t>AIV challenged pigeon, sample 57</t>
    <phoneticPr fontId="1"/>
  </si>
  <si>
    <t>PBS control challenged pigeon, brain 0H, replicate 3</t>
  </si>
  <si>
    <t>H9N2 challenged pigeon, lung 12H, replicate 2</t>
  </si>
  <si>
    <t>AIV challenged pigeon, sample 83</t>
  </si>
  <si>
    <t>H9N2 challenged pigeon, lung 12H, replicate 3</t>
  </si>
  <si>
    <t>AIV challenged pigeon, sample 84</t>
  </si>
  <si>
    <t>H5N1 2.2 challenged pigeon, ileum 12H, replicate 3</t>
  </si>
  <si>
    <t>AIV challenged pigeon, sample 15</t>
  </si>
  <si>
    <t>H5N1 2.2 challenged pigeon, ileum 48H, replicate 3</t>
  </si>
  <si>
    <t>AIV challenged pigeon, sample 61</t>
  </si>
  <si>
    <t>PBS control challenged pigeon, lung 0H, replicate 1</t>
  </si>
  <si>
    <t>AIV challenged pigeon, sample 62</t>
  </si>
  <si>
    <t>PBS control challenged pigeon, lung 0H, replicate 2</t>
  </si>
  <si>
    <t>AIV challenged pigeon, sample 86</t>
  </si>
  <si>
    <t>H9N2 challenged pigeon, lung 48H, replicate 2</t>
  </si>
  <si>
    <t>H9N2 challenged pigeon, lung 5D, replicate 1</t>
  </si>
  <si>
    <t>AIV challenged pigeon, sample 38</t>
  </si>
  <si>
    <t>H5N1 2.3.2.1 challenged pigeon, ileum 12H, replicate 2</t>
  </si>
  <si>
    <t>H9N2 challenged pigeon, lung 48H, replicate 1</t>
  </si>
  <si>
    <t>AIV challenged pigeon, sample 88</t>
  </si>
  <si>
    <t>H5N1 2.2 challenged pigeon, ileum 12H, replicate 1</t>
  </si>
  <si>
    <t>ERR5045659</t>
    <phoneticPr fontId="1"/>
  </si>
  <si>
    <t>AIV challenged pigeon, sample 11</t>
  </si>
  <si>
    <t>H5N1 2.2 challenged pigeon, ileum 12H, replicate 2</t>
  </si>
  <si>
    <t>AIV challenged pigeon, sample 13</t>
  </si>
  <si>
    <t>H5N1 2.2 challenged pigeon, ileum 48H, replicate 1</t>
  </si>
  <si>
    <t>H5N1 2.2 challenged pigeon, ileum 48H, replicate 2</t>
  </si>
  <si>
    <t>H5N1 2.2 challenged pigeon, ileum 5D, replicate 1</t>
  </si>
  <si>
    <t>AIV challenged pigeon, sample 17</t>
  </si>
  <si>
    <t>H5N1 2.2 challenged pigeon, ileum 5D, replicate 2</t>
  </si>
  <si>
    <t>AIV challenged pigeon, sample 18</t>
  </si>
  <si>
    <t>H5N1 2.2 challenged pigeon, ileum 5D, replicate 3</t>
  </si>
  <si>
    <t>AIV challenged pigeon, sample 37</t>
  </si>
  <si>
    <t>H5N1 2.3.2.1 challenged pigeon, ileum 12H, replicate 1</t>
  </si>
  <si>
    <t>AIV challenged pigeon, sample 39</t>
  </si>
  <si>
    <t>H5N1 2.3.2.1 challenged pigeon, ileum 12H, replicate 3</t>
  </si>
  <si>
    <t>AIV challenged pigeon, sample 40</t>
  </si>
  <si>
    <t>H5N1 2.3.2.1 challenged pigeon, ileum 48H, replicate 1</t>
  </si>
  <si>
    <t>AIV challenged pigeon, sample 41</t>
  </si>
  <si>
    <t>H5N1 2.3.2.1 challenged pigeon, ileum 48H, replicate 2</t>
  </si>
  <si>
    <t>AIV challenged pigeon, sample 42</t>
  </si>
  <si>
    <t>H5N1 2.3.2.1 challenged pigeon, ileum 48H, replicate 3</t>
  </si>
  <si>
    <t>AIV challenged pigeon, sample 43</t>
  </si>
  <si>
    <t>H5N1 2.3.2.1 challenged pigeon, ileum 5D, replicate 1</t>
  </si>
  <si>
    <t>H5N1 2.3.2.1 challenged pigeon, ileum 5D, replicate 2</t>
  </si>
  <si>
    <t>AIV challenged pigeon, sample 45</t>
  </si>
  <si>
    <t>H5N1 2.3.2.1 challenged pigeon, ileum 5D, replicate 3</t>
  </si>
  <si>
    <t>PBS control challenged pigeon, ileum 0H, replicate 1</t>
  </si>
  <si>
    <t>AIV challenged pigeon, sample 59</t>
  </si>
  <si>
    <t>PBS control challenged pigeon, ileum 0H, replicate 2</t>
  </si>
  <si>
    <t>AIV challenged pigeon, sample 60</t>
  </si>
  <si>
    <t>PBS control challenged pigeon, ileum 0H, replicate 3</t>
  </si>
  <si>
    <t>AIV challenged pigeon, sample 63</t>
  </si>
  <si>
    <t>PBS control challenged pigeon, lung 0H, replicate 3</t>
  </si>
  <si>
    <t>AIV challenged pigeon, sample 73</t>
  </si>
  <si>
    <t>H9N2 challenged pigeon, ileum 12H, replicate 1</t>
  </si>
  <si>
    <t>AIV challenged pigeon, sample 74</t>
  </si>
  <si>
    <t>H9N2 challenged pigeon, ileum 12H, replicate 2</t>
  </si>
  <si>
    <t>AIV challenged pigeon, sample 75</t>
  </si>
  <si>
    <t>H9N2 challenged pigeon, ileum 12H, replicate 3</t>
  </si>
  <si>
    <t>AIV challenged pigeon, sample 76</t>
  </si>
  <si>
    <t>H9N2 challenged pigeon, ileum 48H, replicate 1</t>
  </si>
  <si>
    <t>AIV challenged pigeon, sample 77</t>
  </si>
  <si>
    <t>H9N2 challenged pigeon, ileum 48H, replicate 2</t>
  </si>
  <si>
    <t>AIV challenged pigeon, sample 79</t>
  </si>
  <si>
    <t>H9N2 challenged pigeon, ileum 5D, replicate 1</t>
  </si>
  <si>
    <t>AIV challenged pigeon, sample 80</t>
  </si>
  <si>
    <t>H9N2 challenged pigeon, ileum 5D, replicate 2</t>
  </si>
  <si>
    <t>AIV challenged pigeon, sample 81</t>
  </si>
  <si>
    <t>H9N2 challenged pigeon, ileum 5D, replicate 3</t>
  </si>
  <si>
    <t>AIV challenged pigeon, sample 85</t>
  </si>
  <si>
    <t>AIV challenged pigeon, sample 87</t>
  </si>
  <si>
    <t>H9N2 challenged pigeon, lung 48H, replicate 3</t>
  </si>
  <si>
    <t>AIV challenged pigeon, sample 89</t>
  </si>
  <si>
    <t>H9N2 challenged pigeon, lung 5D, replicate 2</t>
  </si>
  <si>
    <t>14d3_muscle</t>
  </si>
  <si>
    <t>PRJNA909058</t>
    <phoneticPr fontId="1"/>
  </si>
  <si>
    <t>T3-tolerant group</t>
    <phoneticPr fontId="1"/>
  </si>
  <si>
    <t>S4-susceptible group</t>
    <phoneticPr fontId="1"/>
  </si>
  <si>
    <t>C2- control group</t>
    <phoneticPr fontId="1"/>
  </si>
  <si>
    <t>14-days-old</t>
    <phoneticPr fontId="1"/>
  </si>
  <si>
    <t>2-years-old</t>
    <phoneticPr fontId="1"/>
  </si>
  <si>
    <t>1.5-years-old</t>
    <phoneticPr fontId="1"/>
  </si>
  <si>
    <t>3-days-old</t>
    <phoneticPr fontId="1"/>
  </si>
  <si>
    <t>1-day-old</t>
    <phoneticPr fontId="1"/>
  </si>
  <si>
    <t>13-days-old</t>
    <phoneticPr fontId="1"/>
  </si>
  <si>
    <t>26-days-old</t>
    <phoneticPr fontId="1"/>
  </si>
  <si>
    <t>AIV challenged pigeon, sample 44</t>
    <phoneticPr fontId="1"/>
  </si>
  <si>
    <t>AIV challenged pigeon, sample 16</t>
    <phoneticPr fontId="1"/>
  </si>
  <si>
    <t>AIV challenged pigeon, sample 10</t>
    <phoneticPr fontId="1"/>
  </si>
  <si>
    <t>AIV challenged pigeon, sample 12</t>
    <phoneticPr fontId="1"/>
  </si>
  <si>
    <t>AIV challenged pigeon, sample 14</t>
    <phoneticPr fontId="1"/>
  </si>
  <si>
    <t>Pectoral</t>
    <phoneticPr fontId="1"/>
  </si>
  <si>
    <t>Intraperitoneal fat</t>
    <phoneticPr fontId="1"/>
  </si>
  <si>
    <t xml:space="preserve">Subcutaneous fat </t>
    <phoneticPr fontId="1"/>
  </si>
  <si>
    <t>H9N2 challenged pigeon, lung 5D, replicate 3</t>
    <phoneticPr fontId="1"/>
  </si>
  <si>
    <r>
      <t> </t>
    </r>
    <r>
      <rPr>
        <sz val="11"/>
        <color rgb="FF000000"/>
        <rFont val="Arial"/>
        <family val="2"/>
      </rPr>
      <t>AIV challenged pigeon, sample 58</t>
    </r>
  </si>
  <si>
    <r>
      <t> </t>
    </r>
    <r>
      <rPr>
        <sz val="11"/>
        <color rgb="FF000000"/>
        <rFont val="Arial"/>
        <family val="2"/>
      </rPr>
      <t>AIV challenged pigeon, sample 78</t>
    </r>
  </si>
  <si>
    <t>China?</t>
    <phoneticPr fontId="1"/>
  </si>
  <si>
    <t>Ileum</t>
  </si>
  <si>
    <t>Ileum</t>
    <phoneticPr fontId="1"/>
  </si>
  <si>
    <t>Lung</t>
  </si>
  <si>
    <t>Lung</t>
    <phoneticPr fontId="1"/>
  </si>
  <si>
    <t>Brain</t>
    <phoneticPr fontId="1"/>
  </si>
  <si>
    <t>Crop</t>
  </si>
  <si>
    <t>Crop</t>
    <phoneticPr fontId="1"/>
  </si>
  <si>
    <t>Iris</t>
  </si>
  <si>
    <t>Iris</t>
    <phoneticPr fontId="1"/>
  </si>
  <si>
    <t>Breast muscle</t>
    <phoneticPr fontId="1"/>
  </si>
  <si>
    <t>Bursa of Fabricius</t>
  </si>
  <si>
    <t>Bursa of Fabricius</t>
    <phoneticPr fontId="1"/>
  </si>
  <si>
    <t>Cere</t>
    <phoneticPr fontId="1"/>
  </si>
  <si>
    <t>Oral mucosal</t>
  </si>
  <si>
    <t>Oral mucosal</t>
    <phoneticPr fontId="1"/>
  </si>
  <si>
    <t xml:space="preserve">Concha </t>
    <phoneticPr fontId="1"/>
  </si>
  <si>
    <t>Ovary</t>
    <phoneticPr fontId="1"/>
  </si>
  <si>
    <t>Testis</t>
    <phoneticPr fontId="1"/>
  </si>
  <si>
    <t>PRJEB41063</t>
    <phoneticPr fontId="1"/>
  </si>
  <si>
    <t>H5N1 2.2 challenged pigeon, ileum 12H, replicate 1</t>
    <phoneticPr fontId="1"/>
  </si>
  <si>
    <t>Sampling location</t>
    <phoneticPr fontId="1"/>
  </si>
  <si>
    <t>India</t>
    <phoneticPr fontId="1"/>
  </si>
  <si>
    <t>Mianyang, China</t>
  </si>
  <si>
    <t>Mianyang, China</t>
    <phoneticPr fontId="1"/>
  </si>
  <si>
    <t>Panjin City, Liaoning Province, China</t>
  </si>
  <si>
    <t>Panjin City, Liaoning Province, China</t>
    <phoneticPr fontId="1"/>
  </si>
  <si>
    <t>China?</t>
  </si>
  <si>
    <t>Beijing, China</t>
  </si>
  <si>
    <t>Beijing, China</t>
    <phoneticPr fontId="1"/>
  </si>
  <si>
    <t>Adult</t>
  </si>
  <si>
    <t>Female</t>
  </si>
  <si>
    <t>Male</t>
  </si>
  <si>
    <t>Denmark?</t>
    <phoneticPr fontId="1"/>
  </si>
  <si>
    <t>Age</t>
    <phoneticPr fontId="1"/>
  </si>
  <si>
    <t>Sex</t>
    <phoneticPr fontId="1"/>
  </si>
  <si>
    <t>Supplementary Table 3. Detetion of pigeon gammacoronavirus-derived reads in RNA-seq datase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Noto Sans CJK JP Regular"/>
      <family val="2"/>
      <charset val="128"/>
    </font>
    <font>
      <sz val="6"/>
      <name val="Noto Sans CJK JP Regular"/>
      <family val="2"/>
      <charset val="128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rgb="FF000000"/>
      <name val="Arial"/>
      <family val="2"/>
    </font>
    <font>
      <sz val="11"/>
      <color theme="1"/>
      <name val="Noto Sans CJK JP Regular"/>
      <family val="2"/>
      <charset val="128"/>
    </font>
    <font>
      <b/>
      <sz val="11"/>
      <color rgb="FF000000"/>
      <name val="Arial"/>
      <family val="2"/>
    </font>
    <font>
      <sz val="11"/>
      <color rgb="FF282828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5" fillId="0" borderId="0" applyFont="0" applyFill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2" xfId="0" applyFont="1" applyBorder="1">
      <alignment vertical="center"/>
    </xf>
    <xf numFmtId="49" fontId="4" fillId="0" borderId="2" xfId="0" applyNumberFormat="1" applyFont="1" applyBorder="1">
      <alignment vertical="center"/>
    </xf>
    <xf numFmtId="49" fontId="2" fillId="0" borderId="2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49" fontId="4" fillId="0" borderId="1" xfId="0" applyNumberFormat="1" applyFont="1" applyBorder="1">
      <alignment vertical="center"/>
    </xf>
    <xf numFmtId="49" fontId="2" fillId="0" borderId="1" xfId="0" applyNumberFormat="1" applyFont="1" applyBorder="1">
      <alignment vertical="center"/>
    </xf>
    <xf numFmtId="49" fontId="4" fillId="0" borderId="1" xfId="0" applyNumberFormat="1" applyFont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4" fillId="0" borderId="3" xfId="0" applyFont="1" applyBorder="1">
      <alignment vertical="center"/>
    </xf>
    <xf numFmtId="49" fontId="4" fillId="0" borderId="3" xfId="0" applyNumberFormat="1" applyFont="1" applyBorder="1">
      <alignment vertical="center"/>
    </xf>
    <xf numFmtId="49" fontId="2" fillId="0" borderId="3" xfId="0" applyNumberFormat="1" applyFont="1" applyBorder="1">
      <alignment vertical="center"/>
    </xf>
    <xf numFmtId="49" fontId="6" fillId="0" borderId="1" xfId="0" applyNumberFormat="1" applyFont="1" applyBorder="1">
      <alignment vertical="center"/>
    </xf>
    <xf numFmtId="49" fontId="6" fillId="0" borderId="2" xfId="0" applyNumberFormat="1" applyFont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49" fontId="4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7" fillId="0" borderId="5" xfId="0" applyFont="1" applyBorder="1">
      <alignment vertical="center"/>
    </xf>
    <xf numFmtId="49" fontId="4" fillId="0" borderId="0" xfId="0" applyNumberFormat="1" applyFont="1" applyAlignment="1">
      <alignment horizontal="left" vertical="center"/>
    </xf>
    <xf numFmtId="49" fontId="6" fillId="0" borderId="0" xfId="0" applyNumberFormat="1" applyFont="1">
      <alignment vertical="center"/>
    </xf>
    <xf numFmtId="38" fontId="4" fillId="0" borderId="0" xfId="1" applyFont="1">
      <alignment vertical="center"/>
    </xf>
    <xf numFmtId="38" fontId="4" fillId="0" borderId="2" xfId="1" applyFont="1" applyBorder="1">
      <alignment vertical="center"/>
    </xf>
    <xf numFmtId="38" fontId="4" fillId="0" borderId="1" xfId="1" applyFont="1" applyBorder="1">
      <alignment vertical="center"/>
    </xf>
    <xf numFmtId="38" fontId="4" fillId="0" borderId="3" xfId="1" applyFont="1" applyBorder="1">
      <alignment vertical="center"/>
    </xf>
    <xf numFmtId="2" fontId="2" fillId="0" borderId="0" xfId="0" applyNumberFormat="1" applyFont="1">
      <alignment vertical="center"/>
    </xf>
    <xf numFmtId="2" fontId="2" fillId="0" borderId="2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0" fontId="7" fillId="0" borderId="4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7" xfId="0" applyFont="1" applyBorder="1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8" fillId="0" borderId="0" xfId="0" applyFo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EFDCFF"/>
      <color rgb="FFFFC2FF"/>
      <color rgb="FFBBFF66"/>
      <color rgb="FFFFD3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07684-1097-47B5-841F-D5D493BC21D5}">
  <sheetPr>
    <pageSetUpPr fitToPage="1"/>
  </sheetPr>
  <dimension ref="A1:K282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ColWidth="11.54296875" defaultRowHeight="17" customHeight="1"/>
  <cols>
    <col min="1" max="1" width="15" style="1" customWidth="1"/>
    <col min="2" max="2" width="14" style="1" bestFit="1" customWidth="1"/>
    <col min="3" max="3" width="9.81640625" style="1" bestFit="1" customWidth="1"/>
    <col min="4" max="4" width="10.08984375" style="1" bestFit="1" customWidth="1"/>
    <col min="5" max="5" width="12.90625" style="1" bestFit="1" customWidth="1"/>
    <col min="6" max="6" width="18.453125" style="1" bestFit="1" customWidth="1"/>
    <col min="7" max="7" width="13.54296875" style="38" bestFit="1" customWidth="1"/>
    <col min="8" max="8" width="35.26953125" bestFit="1" customWidth="1"/>
    <col min="9" max="9" width="11.54296875" style="1"/>
    <col min="10" max="10" width="39.08984375" style="1" bestFit="1" customWidth="1"/>
    <col min="11" max="11" width="52.08984375" style="1" bestFit="1" customWidth="1"/>
  </cols>
  <sheetData>
    <row r="1" spans="1:11" ht="17" customHeight="1">
      <c r="A1" s="48" t="s">
        <v>469</v>
      </c>
    </row>
    <row r="2" spans="1:11" s="47" customFormat="1" ht="42">
      <c r="A2" s="19" t="s">
        <v>6</v>
      </c>
      <c r="B2" s="20" t="s">
        <v>0</v>
      </c>
      <c r="C2" s="19" t="s">
        <v>7</v>
      </c>
      <c r="D2" s="19" t="s">
        <v>8</v>
      </c>
      <c r="E2" s="19" t="s">
        <v>5</v>
      </c>
      <c r="F2" s="20" t="s">
        <v>1</v>
      </c>
      <c r="G2" s="20" t="s">
        <v>467</v>
      </c>
      <c r="H2" s="21" t="s">
        <v>454</v>
      </c>
      <c r="I2" s="20" t="s">
        <v>468</v>
      </c>
      <c r="J2" s="20" t="s">
        <v>3</v>
      </c>
      <c r="K2" s="20" t="s">
        <v>2</v>
      </c>
    </row>
    <row r="3" spans="1:11" ht="17" customHeight="1">
      <c r="A3" s="1" t="s">
        <v>283</v>
      </c>
      <c r="B3" s="2" t="s">
        <v>112</v>
      </c>
      <c r="C3" s="31">
        <f t="shared" ref="C3:C66" si="0">D3/E3*1000000</f>
        <v>45.612987319836421</v>
      </c>
      <c r="D3" s="27">
        <v>739</v>
      </c>
      <c r="E3" s="27">
        <v>16201526</v>
      </c>
      <c r="F3" s="22" t="s">
        <v>435</v>
      </c>
      <c r="G3" s="39" t="s">
        <v>4</v>
      </c>
      <c r="H3" s="35" t="s">
        <v>455</v>
      </c>
      <c r="I3" s="23" t="s">
        <v>464</v>
      </c>
      <c r="J3" s="22" t="s">
        <v>424</v>
      </c>
      <c r="K3" s="22" t="s">
        <v>453</v>
      </c>
    </row>
    <row r="4" spans="1:11" ht="17" customHeight="1">
      <c r="A4" s="1" t="s">
        <v>283</v>
      </c>
      <c r="B4" s="2" t="s">
        <v>110</v>
      </c>
      <c r="C4" s="31">
        <f t="shared" si="0"/>
        <v>41.013172135737193</v>
      </c>
      <c r="D4" s="27">
        <v>760</v>
      </c>
      <c r="E4" s="27">
        <v>18530632</v>
      </c>
      <c r="F4" s="22" t="s">
        <v>434</v>
      </c>
      <c r="G4" s="39" t="s">
        <v>4</v>
      </c>
      <c r="H4" s="24" t="s">
        <v>455</v>
      </c>
      <c r="I4" s="23" t="s">
        <v>464</v>
      </c>
      <c r="J4" s="22" t="s">
        <v>424</v>
      </c>
      <c r="K4" s="22" t="s">
        <v>355</v>
      </c>
    </row>
    <row r="5" spans="1:11" ht="17" customHeight="1">
      <c r="A5" s="1" t="s">
        <v>283</v>
      </c>
      <c r="B5" s="2" t="s">
        <v>109</v>
      </c>
      <c r="C5" s="31">
        <f t="shared" si="0"/>
        <v>42.24632327041396</v>
      </c>
      <c r="D5" s="27">
        <v>764</v>
      </c>
      <c r="E5" s="27">
        <v>18084414</v>
      </c>
      <c r="F5" s="22" t="s">
        <v>434</v>
      </c>
      <c r="G5" s="39" t="s">
        <v>4</v>
      </c>
      <c r="H5" s="24" t="s">
        <v>455</v>
      </c>
      <c r="I5" s="23" t="s">
        <v>464</v>
      </c>
      <c r="J5" s="22" t="s">
        <v>424</v>
      </c>
      <c r="K5" s="22" t="s">
        <v>355</v>
      </c>
    </row>
    <row r="6" spans="1:11" ht="17" customHeight="1">
      <c r="A6" s="1" t="s">
        <v>283</v>
      </c>
      <c r="B6" s="2" t="s">
        <v>115</v>
      </c>
      <c r="C6" s="31">
        <f t="shared" si="0"/>
        <v>37.187803032628658</v>
      </c>
      <c r="D6" s="27">
        <v>659</v>
      </c>
      <c r="E6" s="27">
        <v>17720864</v>
      </c>
      <c r="F6" s="22" t="s">
        <v>434</v>
      </c>
      <c r="G6" s="39" t="s">
        <v>4</v>
      </c>
      <c r="H6" s="24" t="s">
        <v>455</v>
      </c>
      <c r="I6" s="23" t="s">
        <v>464</v>
      </c>
      <c r="J6" s="22" t="s">
        <v>424</v>
      </c>
      <c r="K6" s="22" t="s">
        <v>355</v>
      </c>
    </row>
    <row r="7" spans="1:11" ht="17" customHeight="1">
      <c r="A7" s="1" t="s">
        <v>452</v>
      </c>
      <c r="B7" s="2" t="s">
        <v>106</v>
      </c>
      <c r="C7" s="31">
        <f t="shared" si="0"/>
        <v>45.227966565396173</v>
      </c>
      <c r="D7" s="27">
        <v>796</v>
      </c>
      <c r="E7" s="27">
        <v>17599730</v>
      </c>
      <c r="F7" s="22" t="s">
        <v>434</v>
      </c>
      <c r="G7" s="39" t="s">
        <v>4</v>
      </c>
      <c r="H7" s="24" t="s">
        <v>455</v>
      </c>
      <c r="I7" s="23" t="s">
        <v>464</v>
      </c>
      <c r="J7" s="22" t="s">
        <v>424</v>
      </c>
      <c r="K7" s="22" t="s">
        <v>355</v>
      </c>
    </row>
    <row r="8" spans="1:11" ht="17" customHeight="1">
      <c r="A8" s="3" t="s">
        <v>283</v>
      </c>
      <c r="B8" s="4" t="s">
        <v>107</v>
      </c>
      <c r="C8" s="32">
        <f t="shared" si="0"/>
        <v>38.855617931507155</v>
      </c>
      <c r="D8" s="28">
        <v>776</v>
      </c>
      <c r="E8" s="28">
        <v>19971372</v>
      </c>
      <c r="F8" s="5" t="s">
        <v>434</v>
      </c>
      <c r="G8" s="40" t="s">
        <v>4</v>
      </c>
      <c r="H8" s="24" t="s">
        <v>455</v>
      </c>
      <c r="I8" s="6" t="s">
        <v>464</v>
      </c>
      <c r="J8" s="5" t="s">
        <v>424</v>
      </c>
      <c r="K8" s="5" t="s">
        <v>355</v>
      </c>
    </row>
    <row r="9" spans="1:11" ht="17" customHeight="1">
      <c r="A9" s="7" t="s">
        <v>283</v>
      </c>
      <c r="B9" s="8" t="s">
        <v>356</v>
      </c>
      <c r="C9" s="33">
        <f t="shared" si="0"/>
        <v>24.998407938037499</v>
      </c>
      <c r="D9" s="29">
        <v>453</v>
      </c>
      <c r="E9" s="29">
        <v>18121154</v>
      </c>
      <c r="F9" s="9" t="s">
        <v>434</v>
      </c>
      <c r="G9" s="41" t="s">
        <v>4</v>
      </c>
      <c r="H9" s="35" t="s">
        <v>455</v>
      </c>
      <c r="I9" s="10" t="s">
        <v>464</v>
      </c>
      <c r="J9" s="9" t="s">
        <v>357</v>
      </c>
      <c r="K9" s="9" t="s">
        <v>358</v>
      </c>
    </row>
    <row r="10" spans="1:11" ht="17" customHeight="1">
      <c r="A10" s="1" t="s">
        <v>283</v>
      </c>
      <c r="B10" s="2" t="s">
        <v>127</v>
      </c>
      <c r="C10" s="31">
        <f t="shared" si="0"/>
        <v>21.226869825452528</v>
      </c>
      <c r="D10" s="27">
        <v>373</v>
      </c>
      <c r="E10" s="27">
        <v>17572068</v>
      </c>
      <c r="F10" s="22" t="s">
        <v>434</v>
      </c>
      <c r="G10" s="39" t="s">
        <v>4</v>
      </c>
      <c r="H10" s="24" t="s">
        <v>455</v>
      </c>
      <c r="I10" s="23" t="s">
        <v>464</v>
      </c>
      <c r="J10" s="22" t="s">
        <v>357</v>
      </c>
      <c r="K10" s="22" t="s">
        <v>358</v>
      </c>
    </row>
    <row r="11" spans="1:11" ht="17" customHeight="1">
      <c r="A11" s="1" t="s">
        <v>283</v>
      </c>
      <c r="B11" s="2" t="s">
        <v>125</v>
      </c>
      <c r="C11" s="31">
        <f t="shared" si="0"/>
        <v>23.252423355482929</v>
      </c>
      <c r="D11" s="27">
        <v>385</v>
      </c>
      <c r="E11" s="27">
        <v>16557414</v>
      </c>
      <c r="F11" s="22" t="s">
        <v>434</v>
      </c>
      <c r="G11" s="39" t="s">
        <v>4</v>
      </c>
      <c r="H11" s="24" t="s">
        <v>455</v>
      </c>
      <c r="I11" s="23" t="s">
        <v>464</v>
      </c>
      <c r="J11" s="22" t="s">
        <v>357</v>
      </c>
      <c r="K11" s="22" t="s">
        <v>358</v>
      </c>
    </row>
    <row r="12" spans="1:11" ht="17" customHeight="1">
      <c r="A12" s="1" t="s">
        <v>283</v>
      </c>
      <c r="B12" s="2" t="s">
        <v>117</v>
      </c>
      <c r="C12" s="31">
        <f t="shared" si="0"/>
        <v>25.928542440138887</v>
      </c>
      <c r="D12" s="27">
        <v>414</v>
      </c>
      <c r="E12" s="27">
        <v>15966960</v>
      </c>
      <c r="F12" s="22" t="s">
        <v>434</v>
      </c>
      <c r="G12" s="39" t="s">
        <v>4</v>
      </c>
      <c r="H12" s="24" t="s">
        <v>455</v>
      </c>
      <c r="I12" s="23" t="s">
        <v>464</v>
      </c>
      <c r="J12" s="22" t="s">
        <v>357</v>
      </c>
      <c r="K12" s="22" t="s">
        <v>358</v>
      </c>
    </row>
    <row r="13" spans="1:11" ht="17" customHeight="1">
      <c r="A13" s="1" t="s">
        <v>283</v>
      </c>
      <c r="B13" s="2" t="s">
        <v>120</v>
      </c>
      <c r="C13" s="31">
        <f t="shared" si="0"/>
        <v>24.469707369557256</v>
      </c>
      <c r="D13" s="27">
        <v>395</v>
      </c>
      <c r="E13" s="27">
        <v>16142408</v>
      </c>
      <c r="F13" s="22" t="s">
        <v>434</v>
      </c>
      <c r="G13" s="39" t="s">
        <v>4</v>
      </c>
      <c r="H13" s="24" t="s">
        <v>455</v>
      </c>
      <c r="I13" s="23" t="s">
        <v>464</v>
      </c>
      <c r="J13" s="22" t="s">
        <v>357</v>
      </c>
      <c r="K13" s="22" t="s">
        <v>358</v>
      </c>
    </row>
    <row r="14" spans="1:11" ht="17" customHeight="1">
      <c r="A14" s="3" t="s">
        <v>283</v>
      </c>
      <c r="B14" s="4" t="s">
        <v>130</v>
      </c>
      <c r="C14" s="32">
        <f t="shared" si="0"/>
        <v>22.458467921169767</v>
      </c>
      <c r="D14" s="28">
        <v>356</v>
      </c>
      <c r="E14" s="28">
        <v>15851482</v>
      </c>
      <c r="F14" s="5" t="s">
        <v>434</v>
      </c>
      <c r="G14" s="40" t="s">
        <v>4</v>
      </c>
      <c r="H14" s="36" t="s">
        <v>455</v>
      </c>
      <c r="I14" s="6" t="s">
        <v>464</v>
      </c>
      <c r="J14" s="5" t="s">
        <v>357</v>
      </c>
      <c r="K14" s="5" t="s">
        <v>358</v>
      </c>
    </row>
    <row r="15" spans="1:11" ht="17" customHeight="1">
      <c r="A15" s="7" t="s">
        <v>283</v>
      </c>
      <c r="B15" s="8" t="s">
        <v>259</v>
      </c>
      <c r="C15" s="33">
        <f t="shared" si="0"/>
        <v>0.14329815315907227</v>
      </c>
      <c r="D15" s="29">
        <v>2</v>
      </c>
      <c r="E15" s="29">
        <v>13956914</v>
      </c>
      <c r="F15" s="9" t="s">
        <v>434</v>
      </c>
      <c r="G15" s="41" t="s">
        <v>4</v>
      </c>
      <c r="H15" s="35" t="s">
        <v>455</v>
      </c>
      <c r="I15" s="10" t="s">
        <v>464</v>
      </c>
      <c r="J15" s="22" t="s">
        <v>425</v>
      </c>
      <c r="K15" s="9" t="s">
        <v>341</v>
      </c>
    </row>
    <row r="16" spans="1:11" ht="17" customHeight="1">
      <c r="A16" s="1" t="s">
        <v>283</v>
      </c>
      <c r="B16" s="2" t="s">
        <v>260</v>
      </c>
      <c r="C16" s="31">
        <f t="shared" si="0"/>
        <v>0.1430196335922799</v>
      </c>
      <c r="D16" s="27">
        <v>2</v>
      </c>
      <c r="E16" s="27">
        <v>13984094</v>
      </c>
      <c r="F16" s="22" t="s">
        <v>434</v>
      </c>
      <c r="G16" s="39" t="s">
        <v>4</v>
      </c>
      <c r="H16" s="24" t="s">
        <v>455</v>
      </c>
      <c r="I16" s="23" t="s">
        <v>464</v>
      </c>
      <c r="J16" s="22" t="s">
        <v>425</v>
      </c>
      <c r="K16" s="22" t="s">
        <v>341</v>
      </c>
    </row>
    <row r="17" spans="1:11" ht="17" customHeight="1">
      <c r="A17" s="3" t="s">
        <v>283</v>
      </c>
      <c r="B17" s="4" t="s">
        <v>261</v>
      </c>
      <c r="C17" s="32">
        <f t="shared" si="0"/>
        <v>0.13510835081747982</v>
      </c>
      <c r="D17" s="28">
        <v>2</v>
      </c>
      <c r="E17" s="28">
        <v>14802934</v>
      </c>
      <c r="F17" s="5" t="s">
        <v>434</v>
      </c>
      <c r="G17" s="40" t="s">
        <v>4</v>
      </c>
      <c r="H17" s="36" t="s">
        <v>455</v>
      </c>
      <c r="I17" s="6" t="s">
        <v>464</v>
      </c>
      <c r="J17" s="5" t="s">
        <v>425</v>
      </c>
      <c r="K17" s="5" t="s">
        <v>341</v>
      </c>
    </row>
    <row r="18" spans="1:11" ht="17" customHeight="1">
      <c r="A18" s="7" t="s">
        <v>283</v>
      </c>
      <c r="B18" s="8" t="s">
        <v>183</v>
      </c>
      <c r="C18" s="33">
        <f t="shared" si="0"/>
        <v>1.3556495123728705</v>
      </c>
      <c r="D18" s="29">
        <v>19</v>
      </c>
      <c r="E18" s="29">
        <v>14015422</v>
      </c>
      <c r="F18" s="9" t="s">
        <v>434</v>
      </c>
      <c r="G18" s="41" t="s">
        <v>4</v>
      </c>
      <c r="H18" s="35" t="s">
        <v>455</v>
      </c>
      <c r="I18" s="10" t="s">
        <v>464</v>
      </c>
      <c r="J18" s="22" t="s">
        <v>359</v>
      </c>
      <c r="K18" s="9" t="s">
        <v>360</v>
      </c>
    </row>
    <row r="19" spans="1:11" ht="17" customHeight="1">
      <c r="A19" s="1" t="s">
        <v>283</v>
      </c>
      <c r="B19" s="2" t="s">
        <v>175</v>
      </c>
      <c r="C19" s="31">
        <f t="shared" si="0"/>
        <v>1.4458181323166044</v>
      </c>
      <c r="D19" s="27">
        <v>26</v>
      </c>
      <c r="E19" s="27">
        <v>17982898</v>
      </c>
      <c r="F19" s="22" t="s">
        <v>434</v>
      </c>
      <c r="G19" s="39" t="s">
        <v>4</v>
      </c>
      <c r="H19" s="24" t="s">
        <v>455</v>
      </c>
      <c r="I19" s="23" t="s">
        <v>464</v>
      </c>
      <c r="J19" s="22" t="s">
        <v>359</v>
      </c>
      <c r="K19" s="22" t="s">
        <v>360</v>
      </c>
    </row>
    <row r="20" spans="1:11" ht="17" customHeight="1">
      <c r="A20" s="1" t="s">
        <v>283</v>
      </c>
      <c r="B20" s="2" t="s">
        <v>186</v>
      </c>
      <c r="C20" s="31">
        <f t="shared" si="0"/>
        <v>0.9783633224711985</v>
      </c>
      <c r="D20" s="27">
        <v>17</v>
      </c>
      <c r="E20" s="27">
        <v>17375958</v>
      </c>
      <c r="F20" s="22" t="s">
        <v>434</v>
      </c>
      <c r="G20" s="39" t="s">
        <v>4</v>
      </c>
      <c r="H20" s="24" t="s">
        <v>455</v>
      </c>
      <c r="I20" s="23" t="s">
        <v>464</v>
      </c>
      <c r="J20" s="22" t="s">
        <v>359</v>
      </c>
      <c r="K20" s="22" t="s">
        <v>360</v>
      </c>
    </row>
    <row r="21" spans="1:11" ht="17" customHeight="1">
      <c r="A21" s="1" t="s">
        <v>283</v>
      </c>
      <c r="B21" s="2" t="s">
        <v>172</v>
      </c>
      <c r="C21" s="31">
        <f t="shared" si="0"/>
        <v>1.7704289501486157</v>
      </c>
      <c r="D21" s="27">
        <v>30</v>
      </c>
      <c r="E21" s="27">
        <v>16945046</v>
      </c>
      <c r="F21" s="22" t="s">
        <v>434</v>
      </c>
      <c r="G21" s="39" t="s">
        <v>4</v>
      </c>
      <c r="H21" s="24" t="s">
        <v>455</v>
      </c>
      <c r="I21" s="23" t="s">
        <v>464</v>
      </c>
      <c r="J21" s="22" t="s">
        <v>359</v>
      </c>
      <c r="K21" s="22" t="s">
        <v>360</v>
      </c>
    </row>
    <row r="22" spans="1:11" ht="17" customHeight="1">
      <c r="A22" s="1" t="s">
        <v>283</v>
      </c>
      <c r="B22" s="2" t="s">
        <v>160</v>
      </c>
      <c r="C22" s="31">
        <f t="shared" si="0"/>
        <v>2.4117178901821315</v>
      </c>
      <c r="D22" s="27">
        <v>41</v>
      </c>
      <c r="E22" s="27">
        <v>17000330</v>
      </c>
      <c r="F22" s="22" t="s">
        <v>434</v>
      </c>
      <c r="G22" s="39" t="s">
        <v>4</v>
      </c>
      <c r="H22" s="24" t="s">
        <v>455</v>
      </c>
      <c r="I22" s="23" t="s">
        <v>464</v>
      </c>
      <c r="J22" s="22" t="s">
        <v>359</v>
      </c>
      <c r="K22" s="22" t="s">
        <v>360</v>
      </c>
    </row>
    <row r="23" spans="1:11" ht="17" customHeight="1">
      <c r="A23" s="3" t="s">
        <v>283</v>
      </c>
      <c r="B23" s="4" t="s">
        <v>182</v>
      </c>
      <c r="C23" s="32">
        <f t="shared" si="0"/>
        <v>1.1626230636512875</v>
      </c>
      <c r="D23" s="28">
        <v>22</v>
      </c>
      <c r="E23" s="28">
        <v>18922728</v>
      </c>
      <c r="F23" s="5" t="s">
        <v>434</v>
      </c>
      <c r="G23" s="40" t="s">
        <v>4</v>
      </c>
      <c r="H23" s="24" t="s">
        <v>455</v>
      </c>
      <c r="I23" s="6" t="s">
        <v>464</v>
      </c>
      <c r="J23" s="5" t="s">
        <v>359</v>
      </c>
      <c r="K23" s="5" t="s">
        <v>360</v>
      </c>
    </row>
    <row r="24" spans="1:11" ht="17" customHeight="1">
      <c r="A24" s="7" t="s">
        <v>283</v>
      </c>
      <c r="B24" s="8" t="s">
        <v>136</v>
      </c>
      <c r="C24" s="33">
        <f t="shared" si="0"/>
        <v>15.220138920238547</v>
      </c>
      <c r="D24" s="29">
        <v>265</v>
      </c>
      <c r="E24" s="29">
        <v>17411142</v>
      </c>
      <c r="F24" s="9" t="s">
        <v>434</v>
      </c>
      <c r="G24" s="41" t="s">
        <v>4</v>
      </c>
      <c r="H24" s="35" t="s">
        <v>455</v>
      </c>
      <c r="I24" s="10" t="s">
        <v>464</v>
      </c>
      <c r="J24" s="9" t="s">
        <v>426</v>
      </c>
      <c r="K24" s="9" t="s">
        <v>361</v>
      </c>
    </row>
    <row r="25" spans="1:11" ht="17" customHeight="1">
      <c r="A25" s="1" t="s">
        <v>283</v>
      </c>
      <c r="B25" s="2" t="s">
        <v>135</v>
      </c>
      <c r="C25" s="31">
        <f t="shared" si="0"/>
        <v>13.998985991052184</v>
      </c>
      <c r="D25" s="27">
        <v>267</v>
      </c>
      <c r="E25" s="27">
        <v>19072810</v>
      </c>
      <c r="F25" s="22" t="s">
        <v>434</v>
      </c>
      <c r="G25" s="39" t="s">
        <v>4</v>
      </c>
      <c r="H25" s="24" t="s">
        <v>455</v>
      </c>
      <c r="I25" s="23" t="s">
        <v>464</v>
      </c>
      <c r="J25" s="22" t="s">
        <v>426</v>
      </c>
      <c r="K25" s="22" t="s">
        <v>361</v>
      </c>
    </row>
    <row r="26" spans="1:11" ht="17" customHeight="1">
      <c r="A26" s="1" t="s">
        <v>283</v>
      </c>
      <c r="B26" s="2" t="s">
        <v>140</v>
      </c>
      <c r="C26" s="31">
        <f t="shared" si="0"/>
        <v>13.097486213542714</v>
      </c>
      <c r="D26" s="27">
        <v>242</v>
      </c>
      <c r="E26" s="27">
        <v>18476828</v>
      </c>
      <c r="F26" s="22" t="s">
        <v>434</v>
      </c>
      <c r="G26" s="39" t="s">
        <v>4</v>
      </c>
      <c r="H26" s="24" t="s">
        <v>455</v>
      </c>
      <c r="I26" s="23" t="s">
        <v>464</v>
      </c>
      <c r="J26" s="22" t="s">
        <v>426</v>
      </c>
      <c r="K26" s="22" t="s">
        <v>361</v>
      </c>
    </row>
    <row r="27" spans="1:11" ht="17" customHeight="1">
      <c r="A27" s="1" t="s">
        <v>283</v>
      </c>
      <c r="B27" s="2" t="s">
        <v>137</v>
      </c>
      <c r="C27" s="31">
        <f t="shared" si="0"/>
        <v>14.287799532132489</v>
      </c>
      <c r="D27" s="27">
        <v>259</v>
      </c>
      <c r="E27" s="27">
        <v>18127354</v>
      </c>
      <c r="F27" s="22" t="s">
        <v>434</v>
      </c>
      <c r="G27" s="39" t="s">
        <v>4</v>
      </c>
      <c r="H27" s="24" t="s">
        <v>455</v>
      </c>
      <c r="I27" s="23" t="s">
        <v>464</v>
      </c>
      <c r="J27" s="22" t="s">
        <v>426</v>
      </c>
      <c r="K27" s="22" t="s">
        <v>361</v>
      </c>
    </row>
    <row r="28" spans="1:11" ht="17" customHeight="1">
      <c r="A28" s="1" t="s">
        <v>283</v>
      </c>
      <c r="B28" s="2" t="s">
        <v>139</v>
      </c>
      <c r="C28" s="31">
        <f t="shared" si="0"/>
        <v>14.137653918184514</v>
      </c>
      <c r="D28" s="27">
        <v>256</v>
      </c>
      <c r="E28" s="27">
        <v>18107672</v>
      </c>
      <c r="F28" s="22" t="s">
        <v>434</v>
      </c>
      <c r="G28" s="39" t="s">
        <v>4</v>
      </c>
      <c r="H28" s="24" t="s">
        <v>455</v>
      </c>
      <c r="I28" s="23" t="s">
        <v>464</v>
      </c>
      <c r="J28" s="22" t="s">
        <v>426</v>
      </c>
      <c r="K28" s="22" t="s">
        <v>361</v>
      </c>
    </row>
    <row r="29" spans="1:11" ht="17" customHeight="1">
      <c r="A29" s="3" t="s">
        <v>283</v>
      </c>
      <c r="B29" s="4" t="s">
        <v>133</v>
      </c>
      <c r="C29" s="32">
        <f t="shared" si="0"/>
        <v>13.976723495323057</v>
      </c>
      <c r="D29" s="28">
        <v>279</v>
      </c>
      <c r="E29" s="28">
        <v>19961760</v>
      </c>
      <c r="F29" s="5" t="s">
        <v>434</v>
      </c>
      <c r="G29" s="40" t="s">
        <v>4</v>
      </c>
      <c r="H29" s="36" t="s">
        <v>455</v>
      </c>
      <c r="I29" s="6" t="s">
        <v>464</v>
      </c>
      <c r="J29" s="5" t="s">
        <v>426</v>
      </c>
      <c r="K29" s="5" t="s">
        <v>361</v>
      </c>
    </row>
    <row r="30" spans="1:11" ht="17" customHeight="1">
      <c r="A30" s="7" t="s">
        <v>283</v>
      </c>
      <c r="B30" s="8" t="s">
        <v>235</v>
      </c>
      <c r="C30" s="33">
        <f t="shared" si="0"/>
        <v>0.21592864594708949</v>
      </c>
      <c r="D30" s="29">
        <v>4</v>
      </c>
      <c r="E30" s="29">
        <v>18524638</v>
      </c>
      <c r="F30" s="9" t="s">
        <v>434</v>
      </c>
      <c r="G30" s="41" t="s">
        <v>4</v>
      </c>
      <c r="H30" s="35" t="s">
        <v>455</v>
      </c>
      <c r="I30" s="10" t="s">
        <v>464</v>
      </c>
      <c r="J30" s="9" t="s">
        <v>342</v>
      </c>
      <c r="K30" s="9" t="s">
        <v>343</v>
      </c>
    </row>
    <row r="31" spans="1:11" ht="17" customHeight="1">
      <c r="A31" s="1" t="s">
        <v>283</v>
      </c>
      <c r="B31" s="2" t="s">
        <v>262</v>
      </c>
      <c r="C31" s="31">
        <f t="shared" si="0"/>
        <v>0.11171408166053598</v>
      </c>
      <c r="D31" s="27">
        <v>2</v>
      </c>
      <c r="E31" s="27">
        <v>17902846</v>
      </c>
      <c r="F31" s="22" t="s">
        <v>434</v>
      </c>
      <c r="G31" s="39" t="s">
        <v>4</v>
      </c>
      <c r="H31" s="24" t="s">
        <v>455</v>
      </c>
      <c r="I31" s="23" t="s">
        <v>464</v>
      </c>
      <c r="J31" s="22" t="s">
        <v>342</v>
      </c>
      <c r="K31" s="22" t="s">
        <v>343</v>
      </c>
    </row>
    <row r="32" spans="1:11" ht="17" customHeight="1">
      <c r="A32" s="1" t="s">
        <v>283</v>
      </c>
      <c r="B32" s="2" t="s">
        <v>209</v>
      </c>
      <c r="C32" s="31">
        <f t="shared" si="0"/>
        <v>0.52044059344106064</v>
      </c>
      <c r="D32" s="27">
        <v>9</v>
      </c>
      <c r="E32" s="27">
        <v>17293040</v>
      </c>
      <c r="F32" s="22" t="s">
        <v>434</v>
      </c>
      <c r="G32" s="39" t="s">
        <v>4</v>
      </c>
      <c r="H32" s="24" t="s">
        <v>455</v>
      </c>
      <c r="I32" s="23" t="s">
        <v>464</v>
      </c>
      <c r="J32" s="22" t="s">
        <v>342</v>
      </c>
      <c r="K32" s="22" t="s">
        <v>343</v>
      </c>
    </row>
    <row r="33" spans="1:11" ht="17" customHeight="1">
      <c r="A33" s="1" t="s">
        <v>283</v>
      </c>
      <c r="B33" s="2" t="s">
        <v>215</v>
      </c>
      <c r="C33" s="31">
        <f t="shared" si="0"/>
        <v>0.41381797329691733</v>
      </c>
      <c r="D33" s="27">
        <v>7</v>
      </c>
      <c r="E33" s="27">
        <v>16915650</v>
      </c>
      <c r="F33" s="22" t="s">
        <v>434</v>
      </c>
      <c r="G33" s="39" t="s">
        <v>4</v>
      </c>
      <c r="H33" s="24" t="s">
        <v>455</v>
      </c>
      <c r="I33" s="23" t="s">
        <v>464</v>
      </c>
      <c r="J33" s="22" t="s">
        <v>342</v>
      </c>
      <c r="K33" s="22" t="s">
        <v>343</v>
      </c>
    </row>
    <row r="34" spans="1:11" ht="17" customHeight="1">
      <c r="A34" s="1" t="s">
        <v>283</v>
      </c>
      <c r="B34" s="2" t="s">
        <v>198</v>
      </c>
      <c r="C34" s="31">
        <f t="shared" si="0"/>
        <v>0.647553630686036</v>
      </c>
      <c r="D34" s="27">
        <v>11</v>
      </c>
      <c r="E34" s="27">
        <v>16987010</v>
      </c>
      <c r="F34" s="22" t="s">
        <v>434</v>
      </c>
      <c r="G34" s="39" t="s">
        <v>4</v>
      </c>
      <c r="H34" s="24" t="s">
        <v>455</v>
      </c>
      <c r="I34" s="23" t="s">
        <v>464</v>
      </c>
      <c r="J34" s="22" t="s">
        <v>342</v>
      </c>
      <c r="K34" s="22" t="s">
        <v>343</v>
      </c>
    </row>
    <row r="35" spans="1:11" ht="17" customHeight="1">
      <c r="A35" s="3" t="s">
        <v>283</v>
      </c>
      <c r="B35" s="4" t="s">
        <v>236</v>
      </c>
      <c r="C35" s="32">
        <f t="shared" si="0"/>
        <v>0.21761691632042002</v>
      </c>
      <c r="D35" s="28">
        <v>4</v>
      </c>
      <c r="E35" s="28">
        <v>18380924</v>
      </c>
      <c r="F35" s="5" t="s">
        <v>434</v>
      </c>
      <c r="G35" s="40" t="s">
        <v>4</v>
      </c>
      <c r="H35" s="36" t="s">
        <v>455</v>
      </c>
      <c r="I35" s="6" t="s">
        <v>464</v>
      </c>
      <c r="J35" s="5" t="s">
        <v>342</v>
      </c>
      <c r="K35" s="5" t="s">
        <v>343</v>
      </c>
    </row>
    <row r="36" spans="1:11" ht="17" customHeight="1">
      <c r="A36" s="7" t="s">
        <v>283</v>
      </c>
      <c r="B36" s="8" t="s">
        <v>17</v>
      </c>
      <c r="C36" s="33">
        <f t="shared" si="0"/>
        <v>200.33606038582872</v>
      </c>
      <c r="D36" s="29">
        <v>3433</v>
      </c>
      <c r="E36" s="29">
        <v>17136206</v>
      </c>
      <c r="F36" s="9" t="s">
        <v>434</v>
      </c>
      <c r="G36" s="41" t="s">
        <v>4</v>
      </c>
      <c r="H36" s="35" t="s">
        <v>455</v>
      </c>
      <c r="I36" s="10" t="s">
        <v>464</v>
      </c>
      <c r="J36" s="9" t="s">
        <v>423</v>
      </c>
      <c r="K36" s="9" t="s">
        <v>362</v>
      </c>
    </row>
    <row r="37" spans="1:11" ht="17" customHeight="1">
      <c r="A37" s="1" t="s">
        <v>283</v>
      </c>
      <c r="B37" s="2" t="s">
        <v>19</v>
      </c>
      <c r="C37" s="31">
        <f t="shared" si="0"/>
        <v>210.49950866835607</v>
      </c>
      <c r="D37" s="27">
        <v>3379</v>
      </c>
      <c r="E37" s="27">
        <v>16052294</v>
      </c>
      <c r="F37" s="22" t="s">
        <v>434</v>
      </c>
      <c r="G37" s="39" t="s">
        <v>4</v>
      </c>
      <c r="H37" s="24" t="s">
        <v>455</v>
      </c>
      <c r="I37" s="23" t="s">
        <v>464</v>
      </c>
      <c r="J37" s="22" t="s">
        <v>423</v>
      </c>
      <c r="K37" s="22" t="s">
        <v>362</v>
      </c>
    </row>
    <row r="38" spans="1:11" ht="17" customHeight="1">
      <c r="A38" s="1" t="s">
        <v>283</v>
      </c>
      <c r="B38" s="2" t="s">
        <v>18</v>
      </c>
      <c r="C38" s="31">
        <f t="shared" si="0"/>
        <v>202.45509649782804</v>
      </c>
      <c r="D38" s="27">
        <v>3159</v>
      </c>
      <c r="E38" s="27">
        <v>15603460</v>
      </c>
      <c r="F38" s="22" t="s">
        <v>434</v>
      </c>
      <c r="G38" s="39" t="s">
        <v>4</v>
      </c>
      <c r="H38" s="24" t="s">
        <v>455</v>
      </c>
      <c r="I38" s="23" t="s">
        <v>464</v>
      </c>
      <c r="J38" s="22" t="s">
        <v>423</v>
      </c>
      <c r="K38" s="22" t="s">
        <v>362</v>
      </c>
    </row>
    <row r="39" spans="1:11" ht="17" customHeight="1">
      <c r="A39" s="1" t="s">
        <v>283</v>
      </c>
      <c r="B39" s="2" t="s">
        <v>16</v>
      </c>
      <c r="C39" s="31">
        <f t="shared" si="0"/>
        <v>229.62787966791552</v>
      </c>
      <c r="D39" s="27">
        <v>3505</v>
      </c>
      <c r="E39" s="27">
        <v>15263826</v>
      </c>
      <c r="F39" s="22" t="s">
        <v>434</v>
      </c>
      <c r="G39" s="39" t="s">
        <v>4</v>
      </c>
      <c r="H39" s="24" t="s">
        <v>455</v>
      </c>
      <c r="I39" s="23" t="s">
        <v>464</v>
      </c>
      <c r="J39" s="22" t="s">
        <v>423</v>
      </c>
      <c r="K39" s="22" t="s">
        <v>362</v>
      </c>
    </row>
    <row r="40" spans="1:11" ht="17" customHeight="1">
      <c r="A40" s="1" t="s">
        <v>283</v>
      </c>
      <c r="B40" s="2" t="s">
        <v>20</v>
      </c>
      <c r="C40" s="31">
        <f t="shared" si="0"/>
        <v>209.86605377426085</v>
      </c>
      <c r="D40" s="27">
        <v>3216</v>
      </c>
      <c r="E40" s="27">
        <v>15324060</v>
      </c>
      <c r="F40" s="22" t="s">
        <v>434</v>
      </c>
      <c r="G40" s="39" t="s">
        <v>4</v>
      </c>
      <c r="H40" s="24" t="s">
        <v>455</v>
      </c>
      <c r="I40" s="23" t="s">
        <v>464</v>
      </c>
      <c r="J40" s="22" t="s">
        <v>423</v>
      </c>
      <c r="K40" s="22" t="s">
        <v>362</v>
      </c>
    </row>
    <row r="41" spans="1:11" ht="17" customHeight="1">
      <c r="A41" s="3" t="s">
        <v>283</v>
      </c>
      <c r="B41" s="4" t="s">
        <v>21</v>
      </c>
      <c r="C41" s="32">
        <f t="shared" si="0"/>
        <v>198.12653787122082</v>
      </c>
      <c r="D41" s="28">
        <v>3253</v>
      </c>
      <c r="E41" s="28">
        <v>16418800</v>
      </c>
      <c r="F41" s="5" t="s">
        <v>434</v>
      </c>
      <c r="G41" s="40" t="s">
        <v>4</v>
      </c>
      <c r="H41" s="24" t="s">
        <v>455</v>
      </c>
      <c r="I41" s="6" t="s">
        <v>464</v>
      </c>
      <c r="J41" s="5" t="s">
        <v>423</v>
      </c>
      <c r="K41" s="5" t="s">
        <v>362</v>
      </c>
    </row>
    <row r="42" spans="1:11" ht="17" customHeight="1">
      <c r="A42" s="7" t="s">
        <v>283</v>
      </c>
      <c r="B42" s="8" t="s">
        <v>141</v>
      </c>
      <c r="C42" s="33">
        <f t="shared" si="0"/>
        <v>14.886869458910629</v>
      </c>
      <c r="D42" s="29">
        <v>231</v>
      </c>
      <c r="E42" s="29">
        <v>15517030</v>
      </c>
      <c r="F42" s="9" t="s">
        <v>434</v>
      </c>
      <c r="G42" s="41" t="s">
        <v>4</v>
      </c>
      <c r="H42" s="35" t="s">
        <v>455</v>
      </c>
      <c r="I42" s="10" t="s">
        <v>464</v>
      </c>
      <c r="J42" s="9" t="s">
        <v>363</v>
      </c>
      <c r="K42" s="9" t="s">
        <v>364</v>
      </c>
    </row>
    <row r="43" spans="1:11" ht="17" customHeight="1">
      <c r="A43" s="1" t="s">
        <v>283</v>
      </c>
      <c r="B43" s="2" t="s">
        <v>142</v>
      </c>
      <c r="C43" s="31">
        <f t="shared" si="0"/>
        <v>11.374209809838025</v>
      </c>
      <c r="D43" s="27">
        <v>215</v>
      </c>
      <c r="E43" s="27">
        <v>18902412</v>
      </c>
      <c r="F43" s="22" t="s">
        <v>434</v>
      </c>
      <c r="G43" s="39" t="s">
        <v>4</v>
      </c>
      <c r="H43" s="24" t="s">
        <v>455</v>
      </c>
      <c r="I43" s="23" t="s">
        <v>464</v>
      </c>
      <c r="J43" s="22" t="s">
        <v>363</v>
      </c>
      <c r="K43" s="22" t="s">
        <v>364</v>
      </c>
    </row>
    <row r="44" spans="1:11" ht="17" customHeight="1">
      <c r="A44" s="1" t="s">
        <v>283</v>
      </c>
      <c r="B44" s="2" t="s">
        <v>145</v>
      </c>
      <c r="C44" s="31">
        <f t="shared" si="0"/>
        <v>10.028301493024367</v>
      </c>
      <c r="D44" s="27">
        <v>185</v>
      </c>
      <c r="E44" s="27">
        <v>18447790</v>
      </c>
      <c r="F44" s="22" t="s">
        <v>434</v>
      </c>
      <c r="G44" s="39" t="s">
        <v>4</v>
      </c>
      <c r="H44" s="24" t="s">
        <v>455</v>
      </c>
      <c r="I44" s="23" t="s">
        <v>464</v>
      </c>
      <c r="J44" s="22" t="s">
        <v>363</v>
      </c>
      <c r="K44" s="22" t="s">
        <v>364</v>
      </c>
    </row>
    <row r="45" spans="1:11" ht="17" customHeight="1">
      <c r="A45" s="1" t="s">
        <v>283</v>
      </c>
      <c r="B45" s="2" t="s">
        <v>147</v>
      </c>
      <c r="C45" s="31">
        <f t="shared" si="0"/>
        <v>9.4705663710661501</v>
      </c>
      <c r="D45" s="27">
        <v>170</v>
      </c>
      <c r="E45" s="27">
        <v>17950352</v>
      </c>
      <c r="F45" s="22" t="s">
        <v>434</v>
      </c>
      <c r="G45" s="39" t="s">
        <v>4</v>
      </c>
      <c r="H45" s="24" t="s">
        <v>455</v>
      </c>
      <c r="I45" s="23" t="s">
        <v>464</v>
      </c>
      <c r="J45" s="22" t="s">
        <v>363</v>
      </c>
      <c r="K45" s="22" t="s">
        <v>364</v>
      </c>
    </row>
    <row r="46" spans="1:11" ht="17" customHeight="1">
      <c r="A46" s="1" t="s">
        <v>283</v>
      </c>
      <c r="B46" s="2" t="s">
        <v>134</v>
      </c>
      <c r="C46" s="31">
        <f t="shared" si="0"/>
        <v>14.837300996768779</v>
      </c>
      <c r="D46" s="27">
        <v>269</v>
      </c>
      <c r="E46" s="27">
        <v>18129982</v>
      </c>
      <c r="F46" s="22" t="s">
        <v>434</v>
      </c>
      <c r="G46" s="39" t="s">
        <v>4</v>
      </c>
      <c r="H46" s="24" t="s">
        <v>455</v>
      </c>
      <c r="I46" s="23" t="s">
        <v>464</v>
      </c>
      <c r="J46" s="22" t="s">
        <v>363</v>
      </c>
      <c r="K46" s="22" t="s">
        <v>364</v>
      </c>
    </row>
    <row r="47" spans="1:11" ht="17" customHeight="1">
      <c r="A47" s="3" t="s">
        <v>283</v>
      </c>
      <c r="B47" s="4" t="s">
        <v>143</v>
      </c>
      <c r="C47" s="32">
        <f t="shared" si="0"/>
        <v>10.445050339840583</v>
      </c>
      <c r="D47" s="28">
        <v>197</v>
      </c>
      <c r="E47" s="28">
        <v>18860608</v>
      </c>
      <c r="F47" s="5" t="s">
        <v>434</v>
      </c>
      <c r="G47" s="40" t="s">
        <v>4</v>
      </c>
      <c r="H47" s="36" t="s">
        <v>455</v>
      </c>
      <c r="I47" s="6" t="s">
        <v>464</v>
      </c>
      <c r="J47" s="5" t="s">
        <v>363</v>
      </c>
      <c r="K47" s="5" t="s">
        <v>364</v>
      </c>
    </row>
    <row r="48" spans="1:11" ht="17" customHeight="1">
      <c r="A48" s="7" t="s">
        <v>283</v>
      </c>
      <c r="B48" s="8" t="s">
        <v>105</v>
      </c>
      <c r="C48" s="33">
        <f t="shared" si="0"/>
        <v>45.787008359921543</v>
      </c>
      <c r="D48" s="29">
        <v>827</v>
      </c>
      <c r="E48" s="29">
        <v>18061892</v>
      </c>
      <c r="F48" s="9" t="s">
        <v>434</v>
      </c>
      <c r="G48" s="41" t="s">
        <v>4</v>
      </c>
      <c r="H48" s="35" t="s">
        <v>455</v>
      </c>
      <c r="I48" s="10" t="s">
        <v>464</v>
      </c>
      <c r="J48" s="9" t="s">
        <v>365</v>
      </c>
      <c r="K48" s="9" t="s">
        <v>366</v>
      </c>
    </row>
    <row r="49" spans="1:11" ht="17" customHeight="1">
      <c r="A49" s="1" t="s">
        <v>283</v>
      </c>
      <c r="B49" s="2" t="s">
        <v>104</v>
      </c>
      <c r="C49" s="31">
        <f t="shared" si="0"/>
        <v>45.215933058836292</v>
      </c>
      <c r="D49" s="27">
        <v>838</v>
      </c>
      <c r="E49" s="27">
        <v>18533290</v>
      </c>
      <c r="F49" s="22" t="s">
        <v>434</v>
      </c>
      <c r="G49" s="39" t="s">
        <v>4</v>
      </c>
      <c r="H49" s="24" t="s">
        <v>455</v>
      </c>
      <c r="I49" s="23" t="s">
        <v>464</v>
      </c>
      <c r="J49" s="22" t="s">
        <v>365</v>
      </c>
      <c r="K49" s="22" t="s">
        <v>366</v>
      </c>
    </row>
    <row r="50" spans="1:11" ht="17" customHeight="1">
      <c r="A50" s="1" t="s">
        <v>283</v>
      </c>
      <c r="B50" s="2" t="s">
        <v>114</v>
      </c>
      <c r="C50" s="31">
        <f t="shared" si="0"/>
        <v>38.04096202344887</v>
      </c>
      <c r="D50" s="27">
        <v>691</v>
      </c>
      <c r="E50" s="27">
        <v>18164630</v>
      </c>
      <c r="F50" s="22" t="s">
        <v>434</v>
      </c>
      <c r="G50" s="39" t="s">
        <v>4</v>
      </c>
      <c r="H50" s="24" t="s">
        <v>455</v>
      </c>
      <c r="I50" s="23" t="s">
        <v>464</v>
      </c>
      <c r="J50" s="22" t="s">
        <v>365</v>
      </c>
      <c r="K50" s="22" t="s">
        <v>366</v>
      </c>
    </row>
    <row r="51" spans="1:11" ht="17" customHeight="1">
      <c r="A51" s="1" t="s">
        <v>283</v>
      </c>
      <c r="B51" s="2" t="s">
        <v>111</v>
      </c>
      <c r="C51" s="31">
        <f t="shared" si="0"/>
        <v>42.331412629476162</v>
      </c>
      <c r="D51" s="27">
        <v>756</v>
      </c>
      <c r="E51" s="27">
        <v>17859078</v>
      </c>
      <c r="F51" s="22" t="s">
        <v>434</v>
      </c>
      <c r="G51" s="39" t="s">
        <v>4</v>
      </c>
      <c r="H51" s="24" t="s">
        <v>455</v>
      </c>
      <c r="I51" s="23" t="s">
        <v>464</v>
      </c>
      <c r="J51" s="22" t="s">
        <v>365</v>
      </c>
      <c r="K51" s="22" t="s">
        <v>366</v>
      </c>
    </row>
    <row r="52" spans="1:11" ht="17" customHeight="1">
      <c r="A52" s="1" t="s">
        <v>283</v>
      </c>
      <c r="B52" s="2" t="s">
        <v>113</v>
      </c>
      <c r="C52" s="31">
        <f t="shared" si="0"/>
        <v>41.167547443361066</v>
      </c>
      <c r="D52" s="27">
        <v>736</v>
      </c>
      <c r="E52" s="27">
        <v>17878160</v>
      </c>
      <c r="F52" s="22" t="s">
        <v>434</v>
      </c>
      <c r="G52" s="39" t="s">
        <v>4</v>
      </c>
      <c r="H52" s="24" t="s">
        <v>455</v>
      </c>
      <c r="I52" s="23" t="s">
        <v>464</v>
      </c>
      <c r="J52" s="22" t="s">
        <v>365</v>
      </c>
      <c r="K52" s="22" t="s">
        <v>366</v>
      </c>
    </row>
    <row r="53" spans="1:11" ht="17" customHeight="1">
      <c r="A53" s="3" t="s">
        <v>283</v>
      </c>
      <c r="B53" s="4" t="s">
        <v>108</v>
      </c>
      <c r="C53" s="32">
        <f t="shared" si="0"/>
        <v>39.059972244562765</v>
      </c>
      <c r="D53" s="28">
        <v>769</v>
      </c>
      <c r="E53" s="28">
        <v>19687674</v>
      </c>
      <c r="F53" s="5" t="s">
        <v>434</v>
      </c>
      <c r="G53" s="40" t="s">
        <v>4</v>
      </c>
      <c r="H53" s="36" t="s">
        <v>455</v>
      </c>
      <c r="I53" s="6" t="s">
        <v>464</v>
      </c>
      <c r="J53" s="5" t="s">
        <v>365</v>
      </c>
      <c r="K53" s="5" t="s">
        <v>366</v>
      </c>
    </row>
    <row r="54" spans="1:11" ht="17" customHeight="1">
      <c r="A54" s="7" t="s">
        <v>283</v>
      </c>
      <c r="B54" s="8" t="s">
        <v>23</v>
      </c>
      <c r="C54" s="33">
        <f t="shared" si="0"/>
        <v>447.52201468946424</v>
      </c>
      <c r="D54" s="29">
        <v>6699</v>
      </c>
      <c r="E54" s="29">
        <v>14969096</v>
      </c>
      <c r="F54" s="9" t="s">
        <v>434</v>
      </c>
      <c r="G54" s="41" t="s">
        <v>4</v>
      </c>
      <c r="H54" s="35" t="s">
        <v>455</v>
      </c>
      <c r="I54" s="10" t="s">
        <v>464</v>
      </c>
      <c r="J54" s="9" t="s">
        <v>367</v>
      </c>
      <c r="K54" s="9" t="s">
        <v>368</v>
      </c>
    </row>
    <row r="55" spans="1:11" ht="17" customHeight="1">
      <c r="A55" s="1" t="s">
        <v>283</v>
      </c>
      <c r="B55" s="2" t="s">
        <v>22</v>
      </c>
      <c r="C55" s="31">
        <f t="shared" si="0"/>
        <v>336.9693845528264</v>
      </c>
      <c r="D55" s="27">
        <v>6129</v>
      </c>
      <c r="E55" s="27">
        <v>18188596</v>
      </c>
      <c r="F55" s="22" t="s">
        <v>434</v>
      </c>
      <c r="G55" s="39" t="s">
        <v>4</v>
      </c>
      <c r="H55" s="24" t="s">
        <v>455</v>
      </c>
      <c r="I55" s="23" t="s">
        <v>464</v>
      </c>
      <c r="J55" s="22" t="s">
        <v>367</v>
      </c>
      <c r="K55" s="22" t="s">
        <v>368</v>
      </c>
    </row>
    <row r="56" spans="1:11" ht="17" customHeight="1">
      <c r="A56" s="1" t="s">
        <v>283</v>
      </c>
      <c r="B56" s="2" t="s">
        <v>25</v>
      </c>
      <c r="C56" s="31">
        <f t="shared" si="0"/>
        <v>344.68778634642302</v>
      </c>
      <c r="D56" s="27">
        <v>5948</v>
      </c>
      <c r="E56" s="27">
        <v>17256196</v>
      </c>
      <c r="F56" s="22" t="s">
        <v>434</v>
      </c>
      <c r="G56" s="39" t="s">
        <v>4</v>
      </c>
      <c r="H56" s="24" t="s">
        <v>455</v>
      </c>
      <c r="I56" s="23" t="s">
        <v>464</v>
      </c>
      <c r="J56" s="22" t="s">
        <v>367</v>
      </c>
      <c r="K56" s="22" t="s">
        <v>368</v>
      </c>
    </row>
    <row r="57" spans="1:11" ht="17" customHeight="1">
      <c r="A57" s="1" t="s">
        <v>283</v>
      </c>
      <c r="B57" s="2" t="s">
        <v>24</v>
      </c>
      <c r="C57" s="31">
        <f t="shared" si="0"/>
        <v>359.33260218022292</v>
      </c>
      <c r="D57" s="27">
        <v>6081</v>
      </c>
      <c r="E57" s="27">
        <v>16923040</v>
      </c>
      <c r="F57" s="22" t="s">
        <v>434</v>
      </c>
      <c r="G57" s="39" t="s">
        <v>4</v>
      </c>
      <c r="H57" s="24" t="s">
        <v>455</v>
      </c>
      <c r="I57" s="23" t="s">
        <v>464</v>
      </c>
      <c r="J57" s="22" t="s">
        <v>367</v>
      </c>
      <c r="K57" s="22" t="s">
        <v>368</v>
      </c>
    </row>
    <row r="58" spans="1:11" ht="17" customHeight="1">
      <c r="A58" s="1" t="s">
        <v>283</v>
      </c>
      <c r="B58" s="2" t="s">
        <v>26</v>
      </c>
      <c r="C58" s="31">
        <f t="shared" si="0"/>
        <v>378.798840026395</v>
      </c>
      <c r="D58" s="27">
        <v>6388</v>
      </c>
      <c r="E58" s="27">
        <v>16863832</v>
      </c>
      <c r="F58" s="22" t="s">
        <v>434</v>
      </c>
      <c r="G58" s="39" t="s">
        <v>4</v>
      </c>
      <c r="H58" s="24" t="s">
        <v>455</v>
      </c>
      <c r="I58" s="23" t="s">
        <v>464</v>
      </c>
      <c r="J58" s="22" t="s">
        <v>367</v>
      </c>
      <c r="K58" s="22" t="s">
        <v>368</v>
      </c>
    </row>
    <row r="59" spans="1:11" ht="17" customHeight="1">
      <c r="A59" s="3" t="s">
        <v>283</v>
      </c>
      <c r="B59" s="4" t="s">
        <v>27</v>
      </c>
      <c r="C59" s="32">
        <f t="shared" si="0"/>
        <v>331.46693511396228</v>
      </c>
      <c r="D59" s="28">
        <v>6102</v>
      </c>
      <c r="E59" s="28">
        <v>18409076</v>
      </c>
      <c r="F59" s="5" t="s">
        <v>434</v>
      </c>
      <c r="G59" s="40" t="s">
        <v>4</v>
      </c>
      <c r="H59" s="36" t="s">
        <v>455</v>
      </c>
      <c r="I59" s="6" t="s">
        <v>464</v>
      </c>
      <c r="J59" s="5" t="s">
        <v>367</v>
      </c>
      <c r="K59" s="5" t="s">
        <v>368</v>
      </c>
    </row>
    <row r="60" spans="1:11" ht="17" customHeight="1">
      <c r="A60" s="7" t="s">
        <v>283</v>
      </c>
      <c r="B60" s="8" t="s">
        <v>244</v>
      </c>
      <c r="C60" s="33">
        <f t="shared" si="0"/>
        <v>0.18393889696993776</v>
      </c>
      <c r="D60" s="29">
        <v>3</v>
      </c>
      <c r="E60" s="29">
        <v>16309764</v>
      </c>
      <c r="F60" s="9" t="s">
        <v>434</v>
      </c>
      <c r="G60" s="41" t="s">
        <v>4</v>
      </c>
      <c r="H60" s="35" t="s">
        <v>455</v>
      </c>
      <c r="I60" s="10" t="s">
        <v>464</v>
      </c>
      <c r="J60" s="9" t="s">
        <v>351</v>
      </c>
      <c r="K60" s="9" t="s">
        <v>352</v>
      </c>
    </row>
    <row r="61" spans="1:11" ht="17" customHeight="1">
      <c r="A61" s="1" t="s">
        <v>283</v>
      </c>
      <c r="B61" s="2" t="s">
        <v>210</v>
      </c>
      <c r="C61" s="31">
        <f t="shared" si="0"/>
        <v>0.55938742850096346</v>
      </c>
      <c r="D61" s="27">
        <v>9</v>
      </c>
      <c r="E61" s="27">
        <v>16089028</v>
      </c>
      <c r="F61" s="22" t="s">
        <v>434</v>
      </c>
      <c r="G61" s="39" t="s">
        <v>4</v>
      </c>
      <c r="H61" s="24" t="s">
        <v>455</v>
      </c>
      <c r="I61" s="23" t="s">
        <v>464</v>
      </c>
      <c r="J61" s="22" t="s">
        <v>351</v>
      </c>
      <c r="K61" s="22" t="s">
        <v>352</v>
      </c>
    </row>
    <row r="62" spans="1:11" ht="17" customHeight="1">
      <c r="A62" s="1" t="s">
        <v>283</v>
      </c>
      <c r="B62" s="2" t="s">
        <v>245</v>
      </c>
      <c r="C62" s="31">
        <f t="shared" si="0"/>
        <v>0.19001393182148116</v>
      </c>
      <c r="D62" s="27">
        <v>3</v>
      </c>
      <c r="E62" s="27">
        <v>15788316</v>
      </c>
      <c r="F62" s="22" t="s">
        <v>434</v>
      </c>
      <c r="G62" s="39" t="s">
        <v>4</v>
      </c>
      <c r="H62" s="24" t="s">
        <v>455</v>
      </c>
      <c r="I62" s="23" t="s">
        <v>464</v>
      </c>
      <c r="J62" s="22" t="s">
        <v>351</v>
      </c>
      <c r="K62" s="22" t="s">
        <v>352</v>
      </c>
    </row>
    <row r="63" spans="1:11" ht="17" customHeight="1">
      <c r="A63" s="1" t="s">
        <v>283</v>
      </c>
      <c r="B63" s="2" t="s">
        <v>228</v>
      </c>
      <c r="C63" s="31">
        <f t="shared" si="0"/>
        <v>0.31687368869745774</v>
      </c>
      <c r="D63" s="27">
        <v>5</v>
      </c>
      <c r="E63" s="27">
        <v>15779158</v>
      </c>
      <c r="F63" s="22" t="s">
        <v>434</v>
      </c>
      <c r="G63" s="39" t="s">
        <v>4</v>
      </c>
      <c r="H63" s="24" t="s">
        <v>455</v>
      </c>
      <c r="I63" s="23" t="s">
        <v>464</v>
      </c>
      <c r="J63" s="22" t="s">
        <v>351</v>
      </c>
      <c r="K63" s="22" t="s">
        <v>352</v>
      </c>
    </row>
    <row r="64" spans="1:11" ht="17" customHeight="1">
      <c r="A64" s="3" t="s">
        <v>283</v>
      </c>
      <c r="B64" s="4" t="s">
        <v>205</v>
      </c>
      <c r="C64" s="32">
        <f t="shared" si="0"/>
        <v>0.58411167187129631</v>
      </c>
      <c r="D64" s="28">
        <v>10</v>
      </c>
      <c r="E64" s="28">
        <v>17120014</v>
      </c>
      <c r="F64" s="5" t="s">
        <v>434</v>
      </c>
      <c r="G64" s="40" t="s">
        <v>4</v>
      </c>
      <c r="H64" s="24" t="s">
        <v>455</v>
      </c>
      <c r="I64" s="6" t="s">
        <v>464</v>
      </c>
      <c r="J64" s="5" t="s">
        <v>351</v>
      </c>
      <c r="K64" s="5" t="s">
        <v>352</v>
      </c>
    </row>
    <row r="65" spans="1:11" ht="17" customHeight="1">
      <c r="A65" s="7" t="s">
        <v>283</v>
      </c>
      <c r="B65" s="8" t="s">
        <v>152</v>
      </c>
      <c r="C65" s="33">
        <f t="shared" si="0"/>
        <v>4.1327390705018985</v>
      </c>
      <c r="D65" s="29">
        <v>66</v>
      </c>
      <c r="E65" s="29">
        <v>15970038</v>
      </c>
      <c r="F65" s="9" t="s">
        <v>434</v>
      </c>
      <c r="G65" s="41" t="s">
        <v>4</v>
      </c>
      <c r="H65" s="35" t="s">
        <v>455</v>
      </c>
      <c r="I65" s="10" t="s">
        <v>464</v>
      </c>
      <c r="J65" s="9" t="s">
        <v>369</v>
      </c>
      <c r="K65" s="9" t="s">
        <v>370</v>
      </c>
    </row>
    <row r="66" spans="1:11" ht="17" customHeight="1">
      <c r="A66" s="1" t="s">
        <v>283</v>
      </c>
      <c r="B66" s="2" t="s">
        <v>149</v>
      </c>
      <c r="C66" s="31">
        <f t="shared" si="0"/>
        <v>4.3959724979168584</v>
      </c>
      <c r="D66" s="27">
        <v>80</v>
      </c>
      <c r="E66" s="27">
        <v>18198476</v>
      </c>
      <c r="F66" s="22" t="s">
        <v>434</v>
      </c>
      <c r="G66" s="39" t="s">
        <v>4</v>
      </c>
      <c r="H66" s="24" t="s">
        <v>455</v>
      </c>
      <c r="I66" s="23" t="s">
        <v>464</v>
      </c>
      <c r="J66" s="22" t="s">
        <v>369</v>
      </c>
      <c r="K66" s="22" t="s">
        <v>370</v>
      </c>
    </row>
    <row r="67" spans="1:11" ht="17" customHeight="1">
      <c r="A67" s="1" t="s">
        <v>283</v>
      </c>
      <c r="B67" s="2" t="s">
        <v>155</v>
      </c>
      <c r="C67" s="31">
        <f t="shared" ref="C67:C130" si="1">D67/E67*1000000</f>
        <v>3.234026039015971</v>
      </c>
      <c r="D67" s="27">
        <v>57</v>
      </c>
      <c r="E67" s="27">
        <v>17625090</v>
      </c>
      <c r="F67" s="22" t="s">
        <v>434</v>
      </c>
      <c r="G67" s="39" t="s">
        <v>4</v>
      </c>
      <c r="H67" s="24" t="s">
        <v>455</v>
      </c>
      <c r="I67" s="23" t="s">
        <v>464</v>
      </c>
      <c r="J67" s="22" t="s">
        <v>369</v>
      </c>
      <c r="K67" s="22" t="s">
        <v>370</v>
      </c>
    </row>
    <row r="68" spans="1:11" ht="17" customHeight="1">
      <c r="A68" s="1" t="s">
        <v>283</v>
      </c>
      <c r="B68" s="2" t="s">
        <v>153</v>
      </c>
      <c r="C68" s="31">
        <f t="shared" si="1"/>
        <v>3.7692644205098085</v>
      </c>
      <c r="D68" s="27">
        <v>65</v>
      </c>
      <c r="E68" s="27">
        <v>17244744</v>
      </c>
      <c r="F68" s="22" t="s">
        <v>434</v>
      </c>
      <c r="G68" s="39" t="s">
        <v>4</v>
      </c>
      <c r="H68" s="24" t="s">
        <v>455</v>
      </c>
      <c r="I68" s="23" t="s">
        <v>464</v>
      </c>
      <c r="J68" s="22" t="s">
        <v>369</v>
      </c>
      <c r="K68" s="22" t="s">
        <v>370</v>
      </c>
    </row>
    <row r="69" spans="1:11" ht="17" customHeight="1">
      <c r="A69" s="1" t="s">
        <v>283</v>
      </c>
      <c r="B69" s="2" t="s">
        <v>148</v>
      </c>
      <c r="C69" s="31">
        <f t="shared" si="1"/>
        <v>5.9908137783186923</v>
      </c>
      <c r="D69" s="27">
        <v>104</v>
      </c>
      <c r="E69" s="27">
        <v>17359912</v>
      </c>
      <c r="F69" s="22" t="s">
        <v>434</v>
      </c>
      <c r="G69" s="39" t="s">
        <v>4</v>
      </c>
      <c r="H69" s="24" t="s">
        <v>455</v>
      </c>
      <c r="I69" s="23" t="s">
        <v>464</v>
      </c>
      <c r="J69" s="22" t="s">
        <v>369</v>
      </c>
      <c r="K69" s="22" t="s">
        <v>370</v>
      </c>
    </row>
    <row r="70" spans="1:11" ht="17" customHeight="1">
      <c r="A70" s="3" t="s">
        <v>283</v>
      </c>
      <c r="B70" s="4" t="s">
        <v>150</v>
      </c>
      <c r="C70" s="32">
        <f t="shared" si="1"/>
        <v>4.1987210474704089</v>
      </c>
      <c r="D70" s="28">
        <v>76</v>
      </c>
      <c r="E70" s="28">
        <v>18100750</v>
      </c>
      <c r="F70" s="5" t="s">
        <v>434</v>
      </c>
      <c r="G70" s="40" t="s">
        <v>4</v>
      </c>
      <c r="H70" s="36" t="s">
        <v>455</v>
      </c>
      <c r="I70" s="6" t="s">
        <v>464</v>
      </c>
      <c r="J70" s="5" t="s">
        <v>369</v>
      </c>
      <c r="K70" s="5" t="s">
        <v>370</v>
      </c>
    </row>
    <row r="71" spans="1:11" ht="17" customHeight="1">
      <c r="A71" s="7" t="s">
        <v>283</v>
      </c>
      <c r="B71" s="8" t="s">
        <v>191</v>
      </c>
      <c r="C71" s="33">
        <f t="shared" si="1"/>
        <v>0.80738233498200807</v>
      </c>
      <c r="D71" s="29">
        <v>14</v>
      </c>
      <c r="E71" s="29">
        <v>17339988</v>
      </c>
      <c r="F71" s="9" t="s">
        <v>434</v>
      </c>
      <c r="G71" s="41" t="s">
        <v>4</v>
      </c>
      <c r="H71" s="35" t="s">
        <v>455</v>
      </c>
      <c r="I71" s="10" t="s">
        <v>464</v>
      </c>
      <c r="J71" s="9" t="s">
        <v>371</v>
      </c>
      <c r="K71" s="9" t="s">
        <v>372</v>
      </c>
    </row>
    <row r="72" spans="1:11" ht="17" customHeight="1">
      <c r="A72" s="1" t="s">
        <v>283</v>
      </c>
      <c r="B72" s="2" t="s">
        <v>192</v>
      </c>
      <c r="C72" s="31">
        <f t="shared" si="1"/>
        <v>0.75227878678065629</v>
      </c>
      <c r="D72" s="27">
        <v>14</v>
      </c>
      <c r="E72" s="27">
        <v>18610122</v>
      </c>
      <c r="F72" s="22" t="s">
        <v>434</v>
      </c>
      <c r="G72" s="39" t="s">
        <v>4</v>
      </c>
      <c r="H72" s="24" t="s">
        <v>455</v>
      </c>
      <c r="I72" s="23" t="s">
        <v>464</v>
      </c>
      <c r="J72" s="22" t="s">
        <v>371</v>
      </c>
      <c r="K72" s="22" t="s">
        <v>372</v>
      </c>
    </row>
    <row r="73" spans="1:11" ht="17" customHeight="1">
      <c r="A73" s="1" t="s">
        <v>283</v>
      </c>
      <c r="B73" s="2" t="s">
        <v>180</v>
      </c>
      <c r="C73" s="31">
        <f t="shared" si="1"/>
        <v>1.2735522728422952</v>
      </c>
      <c r="D73" s="27">
        <v>23</v>
      </c>
      <c r="E73" s="27">
        <v>18059722</v>
      </c>
      <c r="F73" s="22" t="s">
        <v>434</v>
      </c>
      <c r="G73" s="39" t="s">
        <v>4</v>
      </c>
      <c r="H73" s="24" t="s">
        <v>455</v>
      </c>
      <c r="I73" s="23" t="s">
        <v>464</v>
      </c>
      <c r="J73" s="22" t="s">
        <v>371</v>
      </c>
      <c r="K73" s="22" t="s">
        <v>372</v>
      </c>
    </row>
    <row r="74" spans="1:11" ht="17" customHeight="1">
      <c r="A74" s="1" t="s">
        <v>283</v>
      </c>
      <c r="B74" s="2" t="s">
        <v>169</v>
      </c>
      <c r="C74" s="31">
        <f t="shared" si="1"/>
        <v>1.8198740942856295</v>
      </c>
      <c r="D74" s="27">
        <v>32</v>
      </c>
      <c r="E74" s="27">
        <v>17583634</v>
      </c>
      <c r="F74" s="22" t="s">
        <v>434</v>
      </c>
      <c r="G74" s="39" t="s">
        <v>4</v>
      </c>
      <c r="H74" s="24" t="s">
        <v>455</v>
      </c>
      <c r="I74" s="23" t="s">
        <v>464</v>
      </c>
      <c r="J74" s="22" t="s">
        <v>371</v>
      </c>
      <c r="K74" s="22" t="s">
        <v>372</v>
      </c>
    </row>
    <row r="75" spans="1:11" ht="17" customHeight="1">
      <c r="A75" s="1" t="s">
        <v>283</v>
      </c>
      <c r="B75" s="2" t="s">
        <v>156</v>
      </c>
      <c r="C75" s="31">
        <f t="shared" si="1"/>
        <v>2.609938259073592</v>
      </c>
      <c r="D75" s="27">
        <v>46</v>
      </c>
      <c r="E75" s="27">
        <v>17624938</v>
      </c>
      <c r="F75" s="22" t="s">
        <v>434</v>
      </c>
      <c r="G75" s="39" t="s">
        <v>4</v>
      </c>
      <c r="H75" s="24" t="s">
        <v>455</v>
      </c>
      <c r="I75" s="23" t="s">
        <v>464</v>
      </c>
      <c r="J75" s="22" t="s">
        <v>371</v>
      </c>
      <c r="K75" s="22" t="s">
        <v>372</v>
      </c>
    </row>
    <row r="76" spans="1:11" ht="17" customHeight="1">
      <c r="A76" s="3" t="s">
        <v>283</v>
      </c>
      <c r="B76" s="4" t="s">
        <v>189</v>
      </c>
      <c r="C76" s="32">
        <f t="shared" si="1"/>
        <v>0.79024496329470195</v>
      </c>
      <c r="D76" s="28">
        <v>15</v>
      </c>
      <c r="E76" s="28">
        <v>18981456</v>
      </c>
      <c r="F76" s="5" t="s">
        <v>434</v>
      </c>
      <c r="G76" s="40" t="s">
        <v>4</v>
      </c>
      <c r="H76" s="36" t="s">
        <v>455</v>
      </c>
      <c r="I76" s="6" t="s">
        <v>464</v>
      </c>
      <c r="J76" s="5" t="s">
        <v>371</v>
      </c>
      <c r="K76" s="5" t="s">
        <v>372</v>
      </c>
    </row>
    <row r="77" spans="1:11" ht="17" customHeight="1">
      <c r="A77" s="7" t="s">
        <v>283</v>
      </c>
      <c r="B77" s="8" t="s">
        <v>34</v>
      </c>
      <c r="C77" s="33">
        <f t="shared" si="1"/>
        <v>78.382095296326199</v>
      </c>
      <c r="D77" s="29">
        <v>1404</v>
      </c>
      <c r="E77" s="29">
        <v>17912254</v>
      </c>
      <c r="F77" s="9" t="s">
        <v>434</v>
      </c>
      <c r="G77" s="41" t="s">
        <v>4</v>
      </c>
      <c r="H77" s="35" t="s">
        <v>455</v>
      </c>
      <c r="I77" s="10" t="s">
        <v>464</v>
      </c>
      <c r="J77" s="9" t="s">
        <v>373</v>
      </c>
      <c r="K77" s="9" t="s">
        <v>374</v>
      </c>
    </row>
    <row r="78" spans="1:11" ht="17" customHeight="1">
      <c r="A78" s="1" t="s">
        <v>283</v>
      </c>
      <c r="B78" s="2" t="s">
        <v>39</v>
      </c>
      <c r="C78" s="31">
        <f t="shared" si="1"/>
        <v>70.980288773807501</v>
      </c>
      <c r="D78" s="27">
        <v>1420</v>
      </c>
      <c r="E78" s="27">
        <v>20005554</v>
      </c>
      <c r="F78" s="23" t="s">
        <v>434</v>
      </c>
      <c r="G78" s="39" t="s">
        <v>4</v>
      </c>
      <c r="H78" s="24" t="s">
        <v>455</v>
      </c>
      <c r="I78" s="23" t="s">
        <v>464</v>
      </c>
      <c r="J78" s="22" t="s">
        <v>373</v>
      </c>
      <c r="K78" s="23" t="s">
        <v>374</v>
      </c>
    </row>
    <row r="79" spans="1:11" ht="17" customHeight="1">
      <c r="A79" s="1" t="s">
        <v>283</v>
      </c>
      <c r="B79" s="2" t="s">
        <v>36</v>
      </c>
      <c r="C79" s="31">
        <f t="shared" si="1"/>
        <v>69.612557152438796</v>
      </c>
      <c r="D79" s="27">
        <v>1315</v>
      </c>
      <c r="E79" s="27">
        <v>18890270</v>
      </c>
      <c r="F79" s="23" t="s">
        <v>434</v>
      </c>
      <c r="G79" s="39" t="s">
        <v>4</v>
      </c>
      <c r="H79" s="24" t="s">
        <v>455</v>
      </c>
      <c r="I79" s="23" t="s">
        <v>464</v>
      </c>
      <c r="J79" s="22" t="s">
        <v>373</v>
      </c>
      <c r="K79" s="23" t="s">
        <v>374</v>
      </c>
    </row>
    <row r="80" spans="1:11" ht="17" customHeight="1">
      <c r="A80" s="1" t="s">
        <v>283</v>
      </c>
      <c r="B80" s="2" t="s">
        <v>43</v>
      </c>
      <c r="C80" s="31">
        <f t="shared" si="1"/>
        <v>75.063827974791636</v>
      </c>
      <c r="D80" s="27">
        <v>1424</v>
      </c>
      <c r="E80" s="27">
        <v>18970522</v>
      </c>
      <c r="F80" s="23" t="s">
        <v>434</v>
      </c>
      <c r="G80" s="39" t="s">
        <v>4</v>
      </c>
      <c r="H80" s="24" t="s">
        <v>455</v>
      </c>
      <c r="I80" s="23" t="s">
        <v>464</v>
      </c>
      <c r="J80" s="22" t="s">
        <v>373</v>
      </c>
      <c r="K80" s="23" t="s">
        <v>374</v>
      </c>
    </row>
    <row r="81" spans="1:11" ht="17" customHeight="1">
      <c r="A81" s="3" t="s">
        <v>283</v>
      </c>
      <c r="B81" s="4" t="s">
        <v>38</v>
      </c>
      <c r="C81" s="32">
        <f t="shared" si="1"/>
        <v>65.184759803158016</v>
      </c>
      <c r="D81" s="28">
        <v>1304</v>
      </c>
      <c r="E81" s="28">
        <v>20004676</v>
      </c>
      <c r="F81" s="6" t="s">
        <v>434</v>
      </c>
      <c r="G81" s="40" t="s">
        <v>4</v>
      </c>
      <c r="H81" s="24" t="s">
        <v>455</v>
      </c>
      <c r="I81" s="6" t="s">
        <v>464</v>
      </c>
      <c r="J81" s="5" t="s">
        <v>373</v>
      </c>
      <c r="K81" s="6" t="s">
        <v>374</v>
      </c>
    </row>
    <row r="82" spans="1:11" ht="17" customHeight="1">
      <c r="A82" s="7" t="s">
        <v>283</v>
      </c>
      <c r="B82" s="8" t="s">
        <v>190</v>
      </c>
      <c r="C82" s="33">
        <f t="shared" si="1"/>
        <v>0.78901248564917792</v>
      </c>
      <c r="D82" s="29">
        <v>15</v>
      </c>
      <c r="E82" s="29">
        <v>19011106</v>
      </c>
      <c r="F82" s="9" t="s">
        <v>434</v>
      </c>
      <c r="G82" s="41" t="s">
        <v>4</v>
      </c>
      <c r="H82" s="35" t="s">
        <v>455</v>
      </c>
      <c r="I82" s="10" t="s">
        <v>464</v>
      </c>
      <c r="J82" s="9" t="s">
        <v>375</v>
      </c>
      <c r="K82" s="9" t="s">
        <v>376</v>
      </c>
    </row>
    <row r="83" spans="1:11" ht="17" customHeight="1">
      <c r="A83" s="1" t="s">
        <v>283</v>
      </c>
      <c r="B83" s="2" t="s">
        <v>161</v>
      </c>
      <c r="C83" s="31">
        <f t="shared" si="1"/>
        <v>2.1954063098831376</v>
      </c>
      <c r="D83" s="27">
        <v>40</v>
      </c>
      <c r="E83" s="27">
        <v>18219862</v>
      </c>
      <c r="F83" s="22" t="s">
        <v>434</v>
      </c>
      <c r="G83" s="39" t="s">
        <v>4</v>
      </c>
      <c r="H83" s="24" t="s">
        <v>455</v>
      </c>
      <c r="I83" s="23" t="s">
        <v>464</v>
      </c>
      <c r="J83" s="22" t="s">
        <v>375</v>
      </c>
      <c r="K83" s="22" t="s">
        <v>376</v>
      </c>
    </row>
    <row r="84" spans="1:11" ht="17" customHeight="1">
      <c r="A84" s="1" t="s">
        <v>283</v>
      </c>
      <c r="B84" s="2" t="s">
        <v>178</v>
      </c>
      <c r="C84" s="31">
        <f t="shared" si="1"/>
        <v>1.4205417150597879</v>
      </c>
      <c r="D84" s="27">
        <v>25</v>
      </c>
      <c r="E84" s="27">
        <v>17598920</v>
      </c>
      <c r="F84" s="22" t="s">
        <v>434</v>
      </c>
      <c r="G84" s="39" t="s">
        <v>4</v>
      </c>
      <c r="H84" s="24" t="s">
        <v>455</v>
      </c>
      <c r="I84" s="23" t="s">
        <v>464</v>
      </c>
      <c r="J84" s="22" t="s">
        <v>375</v>
      </c>
      <c r="K84" s="22" t="s">
        <v>376</v>
      </c>
    </row>
    <row r="85" spans="1:11" ht="17" customHeight="1">
      <c r="A85" s="1" t="s">
        <v>283</v>
      </c>
      <c r="B85" s="2" t="s">
        <v>181</v>
      </c>
      <c r="C85" s="31">
        <f t="shared" si="1"/>
        <v>1.3478962387131272</v>
      </c>
      <c r="D85" s="27">
        <v>23</v>
      </c>
      <c r="E85" s="27">
        <v>17063628</v>
      </c>
      <c r="F85" s="22" t="s">
        <v>434</v>
      </c>
      <c r="G85" s="39" t="s">
        <v>4</v>
      </c>
      <c r="H85" s="24" t="s">
        <v>455</v>
      </c>
      <c r="I85" s="23" t="s">
        <v>464</v>
      </c>
      <c r="J85" s="22" t="s">
        <v>375</v>
      </c>
      <c r="K85" s="22" t="s">
        <v>376</v>
      </c>
    </row>
    <row r="86" spans="1:11" ht="17" customHeight="1">
      <c r="A86" s="1" t="s">
        <v>283</v>
      </c>
      <c r="B86" s="2" t="s">
        <v>157</v>
      </c>
      <c r="C86" s="31">
        <f t="shared" si="1"/>
        <v>2.5060351737772208</v>
      </c>
      <c r="D86" s="27">
        <v>43</v>
      </c>
      <c r="E86" s="27">
        <v>17158578</v>
      </c>
      <c r="F86" s="22" t="s">
        <v>434</v>
      </c>
      <c r="G86" s="39" t="s">
        <v>4</v>
      </c>
      <c r="H86" s="24" t="s">
        <v>455</v>
      </c>
      <c r="I86" s="23" t="s">
        <v>464</v>
      </c>
      <c r="J86" s="22" t="s">
        <v>375</v>
      </c>
      <c r="K86" s="22" t="s">
        <v>376</v>
      </c>
    </row>
    <row r="87" spans="1:11" ht="17" customHeight="1">
      <c r="A87" s="3" t="s">
        <v>283</v>
      </c>
      <c r="B87" s="4" t="s">
        <v>163</v>
      </c>
      <c r="C87" s="32">
        <f t="shared" si="1"/>
        <v>1.9988701941469307</v>
      </c>
      <c r="D87" s="28">
        <v>36</v>
      </c>
      <c r="E87" s="28">
        <v>18010174</v>
      </c>
      <c r="F87" s="5" t="s">
        <v>434</v>
      </c>
      <c r="G87" s="40" t="s">
        <v>4</v>
      </c>
      <c r="H87" s="36" t="s">
        <v>455</v>
      </c>
      <c r="I87" s="6" t="s">
        <v>464</v>
      </c>
      <c r="J87" s="5" t="s">
        <v>375</v>
      </c>
      <c r="K87" s="5" t="s">
        <v>376</v>
      </c>
    </row>
    <row r="88" spans="1:11" ht="17" customHeight="1">
      <c r="A88" s="7" t="s">
        <v>283</v>
      </c>
      <c r="B88" s="8" t="s">
        <v>31</v>
      </c>
      <c r="C88" s="33">
        <f t="shared" si="1"/>
        <v>879.62831067060245</v>
      </c>
      <c r="D88" s="29">
        <v>15129</v>
      </c>
      <c r="E88" s="29">
        <v>17199310</v>
      </c>
      <c r="F88" s="9" t="s">
        <v>434</v>
      </c>
      <c r="G88" s="41" t="s">
        <v>4</v>
      </c>
      <c r="H88" s="35" t="s">
        <v>455</v>
      </c>
      <c r="I88" s="10" t="s">
        <v>464</v>
      </c>
      <c r="J88" s="9" t="s">
        <v>377</v>
      </c>
      <c r="K88" s="9" t="s">
        <v>378</v>
      </c>
    </row>
    <row r="89" spans="1:11" ht="17" customHeight="1">
      <c r="A89" s="1" t="s">
        <v>283</v>
      </c>
      <c r="B89" s="2" t="s">
        <v>33</v>
      </c>
      <c r="C89" s="31">
        <f t="shared" si="1"/>
        <v>781.22227173600129</v>
      </c>
      <c r="D89" s="27">
        <v>13867</v>
      </c>
      <c r="E89" s="27">
        <v>17750390</v>
      </c>
      <c r="F89" s="22" t="s">
        <v>434</v>
      </c>
      <c r="G89" s="39" t="s">
        <v>4</v>
      </c>
      <c r="H89" s="24" t="s">
        <v>455</v>
      </c>
      <c r="I89" s="23" t="s">
        <v>464</v>
      </c>
      <c r="J89" s="22" t="s">
        <v>377</v>
      </c>
      <c r="K89" s="22" t="s">
        <v>378</v>
      </c>
    </row>
    <row r="90" spans="1:11" ht="17" customHeight="1">
      <c r="A90" s="1" t="s">
        <v>283</v>
      </c>
      <c r="B90" s="2" t="s">
        <v>32</v>
      </c>
      <c r="C90" s="31">
        <f t="shared" si="1"/>
        <v>797.67087976764367</v>
      </c>
      <c r="D90" s="27">
        <v>13778</v>
      </c>
      <c r="E90" s="27">
        <v>17272788</v>
      </c>
      <c r="F90" s="22" t="s">
        <v>434</v>
      </c>
      <c r="G90" s="39" t="s">
        <v>4</v>
      </c>
      <c r="H90" s="24" t="s">
        <v>455</v>
      </c>
      <c r="I90" s="23" t="s">
        <v>464</v>
      </c>
      <c r="J90" s="22" t="s">
        <v>377</v>
      </c>
      <c r="K90" s="22" t="s">
        <v>378</v>
      </c>
    </row>
    <row r="91" spans="1:11" ht="17" customHeight="1">
      <c r="A91" s="1" t="s">
        <v>283</v>
      </c>
      <c r="B91" s="2" t="s">
        <v>295</v>
      </c>
      <c r="C91" s="31">
        <f t="shared" si="1"/>
        <v>813.17439042309729</v>
      </c>
      <c r="D91" s="27">
        <v>13647</v>
      </c>
      <c r="E91" s="27">
        <v>16782378</v>
      </c>
      <c r="F91" s="22" t="s">
        <v>434</v>
      </c>
      <c r="G91" s="39" t="s">
        <v>4</v>
      </c>
      <c r="H91" s="24" t="s">
        <v>455</v>
      </c>
      <c r="I91" s="23" t="s">
        <v>464</v>
      </c>
      <c r="J91" s="22" t="s">
        <v>377</v>
      </c>
      <c r="K91" s="22" t="s">
        <v>378</v>
      </c>
    </row>
    <row r="92" spans="1:11" ht="17" customHeight="1">
      <c r="A92" s="1" t="s">
        <v>283</v>
      </c>
      <c r="B92" s="2" t="s">
        <v>42</v>
      </c>
      <c r="C92" s="31">
        <f t="shared" si="1"/>
        <v>806.15701755446469</v>
      </c>
      <c r="D92" s="27">
        <v>13603</v>
      </c>
      <c r="E92" s="27">
        <v>16873884</v>
      </c>
      <c r="F92" s="22" t="s">
        <v>434</v>
      </c>
      <c r="G92" s="39" t="s">
        <v>4</v>
      </c>
      <c r="H92" s="24" t="s">
        <v>455</v>
      </c>
      <c r="I92" s="23" t="s">
        <v>464</v>
      </c>
      <c r="J92" s="22" t="s">
        <v>377</v>
      </c>
      <c r="K92" s="22" t="s">
        <v>378</v>
      </c>
    </row>
    <row r="93" spans="1:11" ht="17" customHeight="1">
      <c r="A93" s="3" t="s">
        <v>283</v>
      </c>
      <c r="B93" s="4" t="s">
        <v>40</v>
      </c>
      <c r="C93" s="32">
        <f t="shared" si="1"/>
        <v>747.93825062712642</v>
      </c>
      <c r="D93" s="28">
        <v>13456</v>
      </c>
      <c r="E93" s="28">
        <v>17990790</v>
      </c>
      <c r="F93" s="5" t="s">
        <v>434</v>
      </c>
      <c r="G93" s="40" t="s">
        <v>4</v>
      </c>
      <c r="H93" s="36" t="s">
        <v>455</v>
      </c>
      <c r="I93" s="6" t="s">
        <v>464</v>
      </c>
      <c r="J93" s="5" t="s">
        <v>377</v>
      </c>
      <c r="K93" s="5" t="s">
        <v>378</v>
      </c>
    </row>
    <row r="94" spans="1:11" ht="17" customHeight="1">
      <c r="A94" s="7" t="s">
        <v>283</v>
      </c>
      <c r="B94" s="8" t="s">
        <v>28</v>
      </c>
      <c r="C94" s="33">
        <f t="shared" si="1"/>
        <v>615.85372678692715</v>
      </c>
      <c r="D94" s="29">
        <v>10454</v>
      </c>
      <c r="E94" s="29">
        <v>16974810</v>
      </c>
      <c r="F94" s="9" t="s">
        <v>434</v>
      </c>
      <c r="G94" s="41" t="s">
        <v>4</v>
      </c>
      <c r="H94" s="35" t="s">
        <v>455</v>
      </c>
      <c r="I94" s="10" t="s">
        <v>464</v>
      </c>
      <c r="J94" s="11" t="s">
        <v>422</v>
      </c>
      <c r="K94" s="9" t="s">
        <v>379</v>
      </c>
    </row>
    <row r="95" spans="1:11" ht="17" customHeight="1">
      <c r="A95" s="1" t="s">
        <v>283</v>
      </c>
      <c r="B95" s="2" t="s">
        <v>35</v>
      </c>
      <c r="C95" s="31">
        <f t="shared" si="1"/>
        <v>637.21468208365957</v>
      </c>
      <c r="D95" s="27">
        <v>10236</v>
      </c>
      <c r="E95" s="27">
        <v>16063660</v>
      </c>
      <c r="F95" s="22" t="s">
        <v>434</v>
      </c>
      <c r="G95" s="39" t="s">
        <v>4</v>
      </c>
      <c r="H95" s="24" t="s">
        <v>455</v>
      </c>
      <c r="I95" s="23" t="s">
        <v>464</v>
      </c>
      <c r="J95" s="25" t="s">
        <v>422</v>
      </c>
      <c r="K95" s="22" t="s">
        <v>379</v>
      </c>
    </row>
    <row r="96" spans="1:11" ht="17" customHeight="1">
      <c r="A96" s="1" t="s">
        <v>283</v>
      </c>
      <c r="B96" s="2" t="s">
        <v>30</v>
      </c>
      <c r="C96" s="31">
        <f t="shared" si="1"/>
        <v>635.62779588531089</v>
      </c>
      <c r="D96" s="27">
        <v>10002</v>
      </c>
      <c r="E96" s="27">
        <v>15735624</v>
      </c>
      <c r="F96" s="22" t="s">
        <v>434</v>
      </c>
      <c r="G96" s="39" t="s">
        <v>4</v>
      </c>
      <c r="H96" s="24" t="s">
        <v>455</v>
      </c>
      <c r="I96" s="23" t="s">
        <v>464</v>
      </c>
      <c r="J96" s="25" t="s">
        <v>422</v>
      </c>
      <c r="K96" s="22" t="s">
        <v>379</v>
      </c>
    </row>
    <row r="97" spans="1:11" ht="17" customHeight="1">
      <c r="A97" s="1" t="s">
        <v>283</v>
      </c>
      <c r="B97" s="2" t="s">
        <v>29</v>
      </c>
      <c r="C97" s="31">
        <f t="shared" si="1"/>
        <v>639.92445788811563</v>
      </c>
      <c r="D97" s="27">
        <v>9859</v>
      </c>
      <c r="E97" s="27">
        <v>15406506</v>
      </c>
      <c r="F97" s="22" t="s">
        <v>434</v>
      </c>
      <c r="G97" s="39" t="s">
        <v>4</v>
      </c>
      <c r="H97" s="24" t="s">
        <v>455</v>
      </c>
      <c r="I97" s="23" t="s">
        <v>464</v>
      </c>
      <c r="J97" s="25" t="s">
        <v>422</v>
      </c>
      <c r="K97" s="22" t="s">
        <v>379</v>
      </c>
    </row>
    <row r="98" spans="1:11" ht="17" customHeight="1">
      <c r="A98" s="1" t="s">
        <v>283</v>
      </c>
      <c r="B98" s="2" t="s">
        <v>41</v>
      </c>
      <c r="C98" s="31">
        <f t="shared" si="1"/>
        <v>682.60841464098166</v>
      </c>
      <c r="D98" s="27">
        <v>10498</v>
      </c>
      <c r="E98" s="27">
        <v>15379242</v>
      </c>
      <c r="F98" s="22" t="s">
        <v>434</v>
      </c>
      <c r="G98" s="39" t="s">
        <v>4</v>
      </c>
      <c r="H98" s="24" t="s">
        <v>455</v>
      </c>
      <c r="I98" s="23" t="s">
        <v>464</v>
      </c>
      <c r="J98" s="25" t="s">
        <v>422</v>
      </c>
      <c r="K98" s="22" t="s">
        <v>379</v>
      </c>
    </row>
    <row r="99" spans="1:11" ht="17" customHeight="1">
      <c r="A99" s="3" t="s">
        <v>283</v>
      </c>
      <c r="B99" s="4" t="s">
        <v>37</v>
      </c>
      <c r="C99" s="32">
        <f t="shared" si="1"/>
        <v>573.4307715397315</v>
      </c>
      <c r="D99" s="28">
        <v>9934</v>
      </c>
      <c r="E99" s="28">
        <v>17323800</v>
      </c>
      <c r="F99" s="5" t="s">
        <v>434</v>
      </c>
      <c r="G99" s="40" t="s">
        <v>4</v>
      </c>
      <c r="H99" s="36" t="s">
        <v>455</v>
      </c>
      <c r="I99" s="6" t="s">
        <v>464</v>
      </c>
      <c r="J99" s="12" t="s">
        <v>422</v>
      </c>
      <c r="K99" s="5" t="s">
        <v>379</v>
      </c>
    </row>
    <row r="100" spans="1:11" ht="17" customHeight="1">
      <c r="A100" s="7" t="s">
        <v>283</v>
      </c>
      <c r="B100" s="8" t="s">
        <v>44</v>
      </c>
      <c r="C100" s="33">
        <f t="shared" si="1"/>
        <v>4629.5174075763016</v>
      </c>
      <c r="D100" s="29">
        <v>73339</v>
      </c>
      <c r="E100" s="29">
        <v>15841608</v>
      </c>
      <c r="F100" s="9" t="s">
        <v>434</v>
      </c>
      <c r="G100" s="41" t="s">
        <v>4</v>
      </c>
      <c r="H100" s="35" t="s">
        <v>455</v>
      </c>
      <c r="I100" s="10" t="s">
        <v>464</v>
      </c>
      <c r="J100" s="9" t="s">
        <v>380</v>
      </c>
      <c r="K100" s="9" t="s">
        <v>381</v>
      </c>
    </row>
    <row r="101" spans="1:11" ht="17" customHeight="1">
      <c r="A101" s="1" t="s">
        <v>283</v>
      </c>
      <c r="B101" s="2" t="s">
        <v>45</v>
      </c>
      <c r="C101" s="31">
        <f t="shared" si="1"/>
        <v>4397.2660613978787</v>
      </c>
      <c r="D101" s="27">
        <v>68007</v>
      </c>
      <c r="E101" s="27">
        <v>15465746</v>
      </c>
      <c r="F101" s="22" t="s">
        <v>434</v>
      </c>
      <c r="G101" s="39" t="s">
        <v>4</v>
      </c>
      <c r="H101" s="24" t="s">
        <v>455</v>
      </c>
      <c r="I101" s="23" t="s">
        <v>464</v>
      </c>
      <c r="J101" s="22" t="s">
        <v>380</v>
      </c>
      <c r="K101" s="22" t="s">
        <v>381</v>
      </c>
    </row>
    <row r="102" spans="1:11" ht="17" customHeight="1">
      <c r="A102" s="1" t="s">
        <v>283</v>
      </c>
      <c r="B102" s="2" t="s">
        <v>46</v>
      </c>
      <c r="C102" s="31">
        <f t="shared" si="1"/>
        <v>4543.4562772539593</v>
      </c>
      <c r="D102" s="27">
        <v>66702</v>
      </c>
      <c r="E102" s="27">
        <v>14680894</v>
      </c>
      <c r="F102" s="22" t="s">
        <v>434</v>
      </c>
      <c r="G102" s="39" t="s">
        <v>4</v>
      </c>
      <c r="H102" s="24" t="s">
        <v>455</v>
      </c>
      <c r="I102" s="23" t="s">
        <v>464</v>
      </c>
      <c r="J102" s="22" t="s">
        <v>380</v>
      </c>
      <c r="K102" s="22" t="s">
        <v>381</v>
      </c>
    </row>
    <row r="103" spans="1:11" ht="17" customHeight="1">
      <c r="A103" s="1" t="s">
        <v>283</v>
      </c>
      <c r="B103" s="2" t="s">
        <v>48</v>
      </c>
      <c r="C103" s="31">
        <f t="shared" si="1"/>
        <v>4641.3976875887383</v>
      </c>
      <c r="D103" s="27">
        <v>65917</v>
      </c>
      <c r="E103" s="27">
        <v>14201972</v>
      </c>
      <c r="F103" s="22" t="s">
        <v>434</v>
      </c>
      <c r="G103" s="39" t="s">
        <v>4</v>
      </c>
      <c r="H103" s="24" t="s">
        <v>455</v>
      </c>
      <c r="I103" s="23" t="s">
        <v>464</v>
      </c>
      <c r="J103" s="22" t="s">
        <v>380</v>
      </c>
      <c r="K103" s="22" t="s">
        <v>381</v>
      </c>
    </row>
    <row r="104" spans="1:11" ht="17" customHeight="1">
      <c r="A104" s="1" t="s">
        <v>283</v>
      </c>
      <c r="B104" s="2" t="s">
        <v>47</v>
      </c>
      <c r="C104" s="31">
        <f t="shared" si="1"/>
        <v>4416.3270943739763</v>
      </c>
      <c r="D104" s="27">
        <v>63181</v>
      </c>
      <c r="E104" s="27">
        <v>14306232</v>
      </c>
      <c r="F104" s="22" t="s">
        <v>434</v>
      </c>
      <c r="G104" s="39" t="s">
        <v>4</v>
      </c>
      <c r="H104" s="24" t="s">
        <v>455</v>
      </c>
      <c r="I104" s="23" t="s">
        <v>464</v>
      </c>
      <c r="J104" s="22" t="s">
        <v>380</v>
      </c>
      <c r="K104" s="22" t="s">
        <v>381</v>
      </c>
    </row>
    <row r="105" spans="1:11" ht="17" customHeight="1">
      <c r="A105" s="3" t="s">
        <v>283</v>
      </c>
      <c r="B105" s="4" t="s">
        <v>49</v>
      </c>
      <c r="C105" s="32">
        <f t="shared" si="1"/>
        <v>4617.795502289554</v>
      </c>
      <c r="D105" s="28">
        <v>64811</v>
      </c>
      <c r="E105" s="28">
        <v>14035052</v>
      </c>
      <c r="F105" s="5" t="s">
        <v>434</v>
      </c>
      <c r="G105" s="40" t="s">
        <v>4</v>
      </c>
      <c r="H105" s="24" t="s">
        <v>455</v>
      </c>
      <c r="I105" s="6" t="s">
        <v>464</v>
      </c>
      <c r="J105" s="5" t="s">
        <v>380</v>
      </c>
      <c r="K105" s="5" t="s">
        <v>381</v>
      </c>
    </row>
    <row r="106" spans="1:11" ht="17" customHeight="1">
      <c r="A106" s="7" t="s">
        <v>283</v>
      </c>
      <c r="B106" s="8" t="s">
        <v>277</v>
      </c>
      <c r="C106" s="33">
        <f t="shared" si="1"/>
        <v>6.4940352935232523E-2</v>
      </c>
      <c r="D106" s="29">
        <v>1</v>
      </c>
      <c r="E106" s="29">
        <v>15398746</v>
      </c>
      <c r="F106" s="9" t="s">
        <v>437</v>
      </c>
      <c r="G106" s="41" t="s">
        <v>4</v>
      </c>
      <c r="H106" s="35" t="s">
        <v>455</v>
      </c>
      <c r="I106" s="10" t="s">
        <v>464</v>
      </c>
      <c r="J106" s="9" t="s">
        <v>329</v>
      </c>
      <c r="K106" s="9" t="s">
        <v>330</v>
      </c>
    </row>
    <row r="107" spans="1:11" ht="17" customHeight="1">
      <c r="A107" s="1" t="s">
        <v>283</v>
      </c>
      <c r="B107" s="2" t="s">
        <v>199</v>
      </c>
      <c r="C107" s="31">
        <f t="shared" si="1"/>
        <v>0.69175463689421779</v>
      </c>
      <c r="D107" s="27">
        <v>11</v>
      </c>
      <c r="E107" s="27">
        <v>15901592</v>
      </c>
      <c r="F107" s="22" t="s">
        <v>436</v>
      </c>
      <c r="G107" s="39" t="s">
        <v>4</v>
      </c>
      <c r="H107" s="24" t="s">
        <v>455</v>
      </c>
      <c r="I107" s="23" t="s">
        <v>464</v>
      </c>
      <c r="J107" s="22" t="s">
        <v>329</v>
      </c>
      <c r="K107" s="22" t="s">
        <v>330</v>
      </c>
    </row>
    <row r="108" spans="1:11" ht="17" customHeight="1">
      <c r="A108" s="1" t="s">
        <v>283</v>
      </c>
      <c r="B108" s="2" t="s">
        <v>278</v>
      </c>
      <c r="C108" s="31">
        <f t="shared" si="1"/>
        <v>6.8915147397784704E-2</v>
      </c>
      <c r="D108" s="27">
        <v>1</v>
      </c>
      <c r="E108" s="27">
        <v>14510598</v>
      </c>
      <c r="F108" s="22" t="s">
        <v>436</v>
      </c>
      <c r="G108" s="39" t="s">
        <v>4</v>
      </c>
      <c r="H108" s="24" t="s">
        <v>455</v>
      </c>
      <c r="I108" s="23" t="s">
        <v>464</v>
      </c>
      <c r="J108" s="22" t="s">
        <v>329</v>
      </c>
      <c r="K108" s="22" t="s">
        <v>330</v>
      </c>
    </row>
    <row r="109" spans="1:11" ht="17" customHeight="1">
      <c r="A109" s="1" t="s">
        <v>283</v>
      </c>
      <c r="B109" s="2" t="s">
        <v>195</v>
      </c>
      <c r="C109" s="31">
        <f t="shared" si="1"/>
        <v>0.8509380599349714</v>
      </c>
      <c r="D109" s="27">
        <v>12</v>
      </c>
      <c r="E109" s="27">
        <v>14102084</v>
      </c>
      <c r="F109" s="22" t="s">
        <v>436</v>
      </c>
      <c r="G109" s="39" t="s">
        <v>4</v>
      </c>
      <c r="H109" s="24" t="s">
        <v>455</v>
      </c>
      <c r="I109" s="23" t="s">
        <v>464</v>
      </c>
      <c r="J109" s="22" t="s">
        <v>329</v>
      </c>
      <c r="K109" s="22" t="s">
        <v>330</v>
      </c>
    </row>
    <row r="110" spans="1:11" ht="17" customHeight="1">
      <c r="A110" s="1" t="s">
        <v>283</v>
      </c>
      <c r="B110" s="2" t="s">
        <v>200</v>
      </c>
      <c r="C110" s="31">
        <f t="shared" si="1"/>
        <v>0.78200979360628786</v>
      </c>
      <c r="D110" s="27">
        <v>11</v>
      </c>
      <c r="E110" s="27">
        <v>14066320</v>
      </c>
      <c r="F110" s="22" t="s">
        <v>436</v>
      </c>
      <c r="G110" s="39" t="s">
        <v>4</v>
      </c>
      <c r="H110" s="24" t="s">
        <v>455</v>
      </c>
      <c r="I110" s="23" t="s">
        <v>464</v>
      </c>
      <c r="J110" s="22" t="s">
        <v>329</v>
      </c>
      <c r="K110" s="22" t="s">
        <v>330</v>
      </c>
    </row>
    <row r="111" spans="1:11" ht="17" customHeight="1">
      <c r="A111" s="3" t="s">
        <v>283</v>
      </c>
      <c r="B111" s="4" t="s">
        <v>264</v>
      </c>
      <c r="C111" s="32">
        <f t="shared" si="1"/>
        <v>0.1236036342929384</v>
      </c>
      <c r="D111" s="28">
        <v>2</v>
      </c>
      <c r="E111" s="28">
        <v>16180754</v>
      </c>
      <c r="F111" s="5" t="s">
        <v>436</v>
      </c>
      <c r="G111" s="40" t="s">
        <v>4</v>
      </c>
      <c r="H111" s="36" t="s">
        <v>455</v>
      </c>
      <c r="I111" s="6" t="s">
        <v>464</v>
      </c>
      <c r="J111" s="5" t="s">
        <v>329</v>
      </c>
      <c r="K111" s="5" t="s">
        <v>330</v>
      </c>
    </row>
    <row r="112" spans="1:11" ht="17" customHeight="1">
      <c r="A112" s="13" t="s">
        <v>283</v>
      </c>
      <c r="B112" s="14" t="s">
        <v>279</v>
      </c>
      <c r="C112" s="34">
        <f t="shared" si="1"/>
        <v>7.2062723394442516E-2</v>
      </c>
      <c r="D112" s="30">
        <v>1</v>
      </c>
      <c r="E112" s="30">
        <v>13876800</v>
      </c>
      <c r="F112" s="15" t="s">
        <v>436</v>
      </c>
      <c r="G112" s="42" t="s">
        <v>4</v>
      </c>
      <c r="H112" s="37" t="s">
        <v>455</v>
      </c>
      <c r="I112" s="16" t="s">
        <v>464</v>
      </c>
      <c r="J112" s="15" t="s">
        <v>331</v>
      </c>
      <c r="K112" s="15" t="s">
        <v>332</v>
      </c>
    </row>
    <row r="113" spans="1:11" ht="17" customHeight="1">
      <c r="A113" s="7" t="s">
        <v>283</v>
      </c>
      <c r="B113" s="8" t="s">
        <v>280</v>
      </c>
      <c r="C113" s="33">
        <f t="shared" si="1"/>
        <v>7.1574050799253108E-2</v>
      </c>
      <c r="D113" s="29">
        <v>1</v>
      </c>
      <c r="E113" s="29">
        <v>13971544</v>
      </c>
      <c r="F113" s="9" t="s">
        <v>436</v>
      </c>
      <c r="G113" s="41" t="s">
        <v>4</v>
      </c>
      <c r="H113" s="35" t="s">
        <v>455</v>
      </c>
      <c r="I113" s="10" t="s">
        <v>464</v>
      </c>
      <c r="J113" s="9" t="s">
        <v>333</v>
      </c>
      <c r="K113" s="9" t="s">
        <v>334</v>
      </c>
    </row>
    <row r="114" spans="1:11" ht="17" customHeight="1">
      <c r="A114" s="1" t="s">
        <v>283</v>
      </c>
      <c r="B114" s="2" t="s">
        <v>224</v>
      </c>
      <c r="C114" s="31">
        <f t="shared" si="1"/>
        <v>0.40578053305765505</v>
      </c>
      <c r="D114" s="27">
        <v>6</v>
      </c>
      <c r="E114" s="27">
        <v>14786318</v>
      </c>
      <c r="F114" s="22" t="s">
        <v>436</v>
      </c>
      <c r="G114" s="39" t="s">
        <v>4</v>
      </c>
      <c r="H114" s="24" t="s">
        <v>455</v>
      </c>
      <c r="I114" s="23" t="s">
        <v>464</v>
      </c>
      <c r="J114" s="22" t="s">
        <v>333</v>
      </c>
      <c r="K114" s="22" t="s">
        <v>334</v>
      </c>
    </row>
    <row r="115" spans="1:11" ht="17" customHeight="1">
      <c r="A115" s="1" t="s">
        <v>283</v>
      </c>
      <c r="B115" s="2" t="s">
        <v>246</v>
      </c>
      <c r="C115" s="31">
        <f t="shared" si="1"/>
        <v>0.21599301564984594</v>
      </c>
      <c r="D115" s="27">
        <v>3</v>
      </c>
      <c r="E115" s="27">
        <v>13889338</v>
      </c>
      <c r="F115" s="22" t="s">
        <v>436</v>
      </c>
      <c r="G115" s="39" t="s">
        <v>4</v>
      </c>
      <c r="H115" s="24" t="s">
        <v>455</v>
      </c>
      <c r="I115" s="23" t="s">
        <v>464</v>
      </c>
      <c r="J115" s="22" t="s">
        <v>333</v>
      </c>
      <c r="K115" s="22" t="s">
        <v>334</v>
      </c>
    </row>
    <row r="116" spans="1:11" ht="17" customHeight="1">
      <c r="A116" s="1" t="s">
        <v>283</v>
      </c>
      <c r="B116" s="2" t="s">
        <v>229</v>
      </c>
      <c r="C116" s="31">
        <f t="shared" si="1"/>
        <v>0.37012460763090343</v>
      </c>
      <c r="D116" s="27">
        <v>5</v>
      </c>
      <c r="E116" s="27">
        <v>13508964</v>
      </c>
      <c r="F116" s="22" t="s">
        <v>436</v>
      </c>
      <c r="G116" s="39" t="s">
        <v>4</v>
      </c>
      <c r="H116" s="24" t="s">
        <v>455</v>
      </c>
      <c r="I116" s="23" t="s">
        <v>464</v>
      </c>
      <c r="J116" s="22" t="s">
        <v>333</v>
      </c>
      <c r="K116" s="22" t="s">
        <v>334</v>
      </c>
    </row>
    <row r="117" spans="1:11" ht="17" customHeight="1">
      <c r="A117" s="1" t="s">
        <v>283</v>
      </c>
      <c r="B117" s="2" t="s">
        <v>206</v>
      </c>
      <c r="C117" s="31">
        <f t="shared" si="1"/>
        <v>0.73961313203825108</v>
      </c>
      <c r="D117" s="27">
        <v>10</v>
      </c>
      <c r="E117" s="27">
        <v>13520582</v>
      </c>
      <c r="F117" s="22" t="s">
        <v>436</v>
      </c>
      <c r="G117" s="39" t="s">
        <v>4</v>
      </c>
      <c r="H117" s="24" t="s">
        <v>455</v>
      </c>
      <c r="I117" s="23" t="s">
        <v>464</v>
      </c>
      <c r="J117" s="22" t="s">
        <v>333</v>
      </c>
      <c r="K117" s="22" t="s">
        <v>334</v>
      </c>
    </row>
    <row r="118" spans="1:11" ht="17" customHeight="1">
      <c r="A118" s="1" t="s">
        <v>283</v>
      </c>
      <c r="B118" s="2" t="s">
        <v>247</v>
      </c>
      <c r="C118" s="31">
        <f t="shared" si="1"/>
        <v>0.19343567025975575</v>
      </c>
      <c r="D118" s="27">
        <v>3</v>
      </c>
      <c r="E118" s="27">
        <v>15509032</v>
      </c>
      <c r="F118" s="22" t="s">
        <v>436</v>
      </c>
      <c r="G118" s="39" t="s">
        <v>4</v>
      </c>
      <c r="H118" s="24" t="s">
        <v>455</v>
      </c>
      <c r="I118" s="23" t="s">
        <v>464</v>
      </c>
      <c r="J118" s="22" t="s">
        <v>333</v>
      </c>
      <c r="K118" s="22" t="s">
        <v>334</v>
      </c>
    </row>
    <row r="119" spans="1:11" ht="17" customHeight="1">
      <c r="A119" s="3" t="s">
        <v>283</v>
      </c>
      <c r="B119" s="4" t="s">
        <v>281</v>
      </c>
      <c r="C119" s="32">
        <f t="shared" si="1"/>
        <v>6.3491660370410354</v>
      </c>
      <c r="D119" s="28">
        <v>1</v>
      </c>
      <c r="E119" s="28">
        <v>157501</v>
      </c>
      <c r="F119" s="5" t="s">
        <v>438</v>
      </c>
      <c r="G119" s="40" t="s">
        <v>4</v>
      </c>
      <c r="H119" s="24" t="s">
        <v>455</v>
      </c>
      <c r="I119" s="6" t="s">
        <v>464</v>
      </c>
      <c r="J119" s="5" t="s">
        <v>335</v>
      </c>
      <c r="K119" s="5" t="s">
        <v>336</v>
      </c>
    </row>
    <row r="120" spans="1:11" ht="17" customHeight="1">
      <c r="A120" s="7" t="s">
        <v>283</v>
      </c>
      <c r="B120" s="8" t="s">
        <v>132</v>
      </c>
      <c r="C120" s="33">
        <f t="shared" si="1"/>
        <v>21.228319504064132</v>
      </c>
      <c r="D120" s="29">
        <v>321</v>
      </c>
      <c r="E120" s="29">
        <v>15121310</v>
      </c>
      <c r="F120" s="9" t="s">
        <v>434</v>
      </c>
      <c r="G120" s="41" t="s">
        <v>4</v>
      </c>
      <c r="H120" s="35" t="s">
        <v>455</v>
      </c>
      <c r="I120" s="10" t="s">
        <v>464</v>
      </c>
      <c r="J120" s="17" t="s">
        <v>431</v>
      </c>
      <c r="K120" s="9" t="s">
        <v>382</v>
      </c>
    </row>
    <row r="121" spans="1:11" ht="17" customHeight="1">
      <c r="A121" s="1" t="s">
        <v>283</v>
      </c>
      <c r="B121" s="2" t="s">
        <v>124</v>
      </c>
      <c r="C121" s="31">
        <f t="shared" si="1"/>
        <v>24.442804844614319</v>
      </c>
      <c r="D121" s="27">
        <v>388</v>
      </c>
      <c r="E121" s="27">
        <v>15873792</v>
      </c>
      <c r="F121" s="22" t="s">
        <v>434</v>
      </c>
      <c r="G121" s="39" t="s">
        <v>4</v>
      </c>
      <c r="H121" s="24" t="s">
        <v>455</v>
      </c>
      <c r="I121" s="23" t="s">
        <v>464</v>
      </c>
      <c r="J121" s="26" t="s">
        <v>431</v>
      </c>
      <c r="K121" s="22" t="s">
        <v>382</v>
      </c>
    </row>
    <row r="122" spans="1:11" ht="17" customHeight="1">
      <c r="A122" s="1" t="s">
        <v>283</v>
      </c>
      <c r="B122" s="2" t="s">
        <v>122</v>
      </c>
      <c r="C122" s="31">
        <f t="shared" si="1"/>
        <v>25.439969052568944</v>
      </c>
      <c r="D122" s="27">
        <v>393</v>
      </c>
      <c r="E122" s="27">
        <v>15448132</v>
      </c>
      <c r="F122" s="22" t="s">
        <v>434</v>
      </c>
      <c r="G122" s="39" t="s">
        <v>4</v>
      </c>
      <c r="H122" s="24" t="s">
        <v>455</v>
      </c>
      <c r="I122" s="23" t="s">
        <v>464</v>
      </c>
      <c r="J122" s="26" t="s">
        <v>431</v>
      </c>
      <c r="K122" s="22" t="s">
        <v>382</v>
      </c>
    </row>
    <row r="123" spans="1:11" ht="17" customHeight="1">
      <c r="A123" s="1" t="s">
        <v>283</v>
      </c>
      <c r="B123" s="2" t="s">
        <v>131</v>
      </c>
      <c r="C123" s="31">
        <f t="shared" si="1"/>
        <v>23.090545014052626</v>
      </c>
      <c r="D123" s="27">
        <v>347</v>
      </c>
      <c r="E123" s="27">
        <v>15027796</v>
      </c>
      <c r="F123" s="22" t="s">
        <v>434</v>
      </c>
      <c r="G123" s="39" t="s">
        <v>4</v>
      </c>
      <c r="H123" s="24" t="s">
        <v>455</v>
      </c>
      <c r="I123" s="23" t="s">
        <v>464</v>
      </c>
      <c r="J123" s="26" t="s">
        <v>431</v>
      </c>
      <c r="K123" s="22" t="s">
        <v>382</v>
      </c>
    </row>
    <row r="124" spans="1:11" ht="17" customHeight="1">
      <c r="A124" s="1" t="s">
        <v>283</v>
      </c>
      <c r="B124" s="2" t="s">
        <v>129</v>
      </c>
      <c r="C124" s="31">
        <f t="shared" si="1"/>
        <v>24.22225443056054</v>
      </c>
      <c r="D124" s="27">
        <v>367</v>
      </c>
      <c r="E124" s="27">
        <v>15151356</v>
      </c>
      <c r="F124" s="22" t="s">
        <v>434</v>
      </c>
      <c r="G124" s="39" t="s">
        <v>4</v>
      </c>
      <c r="H124" s="24" t="s">
        <v>455</v>
      </c>
      <c r="I124" s="23" t="s">
        <v>464</v>
      </c>
      <c r="J124" s="26" t="s">
        <v>431</v>
      </c>
      <c r="K124" s="22" t="s">
        <v>382</v>
      </c>
    </row>
    <row r="125" spans="1:11" ht="17" customHeight="1">
      <c r="A125" s="3" t="s">
        <v>283</v>
      </c>
      <c r="B125" s="4" t="s">
        <v>128</v>
      </c>
      <c r="C125" s="32">
        <f t="shared" si="1"/>
        <v>23.093312709085801</v>
      </c>
      <c r="D125" s="28">
        <v>373</v>
      </c>
      <c r="E125" s="28">
        <v>16151862</v>
      </c>
      <c r="F125" s="5" t="s">
        <v>434</v>
      </c>
      <c r="G125" s="40" t="s">
        <v>4</v>
      </c>
      <c r="H125" s="36" t="s">
        <v>455</v>
      </c>
      <c r="I125" s="6" t="s">
        <v>464</v>
      </c>
      <c r="J125" s="18" t="s">
        <v>431</v>
      </c>
      <c r="K125" s="5" t="s">
        <v>382</v>
      </c>
    </row>
    <row r="126" spans="1:11" ht="17" customHeight="1">
      <c r="A126" s="7" t="s">
        <v>283</v>
      </c>
      <c r="B126" s="8" t="s">
        <v>54</v>
      </c>
      <c r="C126" s="33">
        <f t="shared" si="1"/>
        <v>312.76754990817943</v>
      </c>
      <c r="D126" s="29">
        <v>4809</v>
      </c>
      <c r="E126" s="29">
        <v>15375636</v>
      </c>
      <c r="F126" s="9" t="s">
        <v>434</v>
      </c>
      <c r="G126" s="41" t="s">
        <v>4</v>
      </c>
      <c r="H126" s="35" t="s">
        <v>455</v>
      </c>
      <c r="I126" s="10" t="s">
        <v>464</v>
      </c>
      <c r="J126" s="9" t="s">
        <v>383</v>
      </c>
      <c r="K126" s="9" t="s">
        <v>384</v>
      </c>
    </row>
    <row r="127" spans="1:11" ht="17" customHeight="1">
      <c r="A127" s="1" t="s">
        <v>283</v>
      </c>
      <c r="B127" s="2" t="s">
        <v>51</v>
      </c>
      <c r="C127" s="31">
        <f t="shared" si="1"/>
        <v>305.17154802429167</v>
      </c>
      <c r="D127" s="27">
        <v>4620</v>
      </c>
      <c r="E127" s="27">
        <v>15139026</v>
      </c>
      <c r="F127" s="22" t="s">
        <v>434</v>
      </c>
      <c r="G127" s="39" t="s">
        <v>4</v>
      </c>
      <c r="H127" s="24" t="s">
        <v>455</v>
      </c>
      <c r="I127" s="23" t="s">
        <v>464</v>
      </c>
      <c r="J127" s="22" t="s">
        <v>383</v>
      </c>
      <c r="K127" s="22" t="s">
        <v>384</v>
      </c>
    </row>
    <row r="128" spans="1:11" ht="17" customHeight="1">
      <c r="A128" s="1" t="s">
        <v>283</v>
      </c>
      <c r="B128" s="2" t="s">
        <v>50</v>
      </c>
      <c r="C128" s="31">
        <f t="shared" si="1"/>
        <v>312.76860001839054</v>
      </c>
      <c r="D128" s="27">
        <v>4347</v>
      </c>
      <c r="E128" s="27">
        <v>13898454</v>
      </c>
      <c r="F128" s="22" t="s">
        <v>434</v>
      </c>
      <c r="G128" s="39" t="s">
        <v>4</v>
      </c>
      <c r="H128" s="24" t="s">
        <v>455</v>
      </c>
      <c r="I128" s="23" t="s">
        <v>464</v>
      </c>
      <c r="J128" s="22" t="s">
        <v>383</v>
      </c>
      <c r="K128" s="22" t="s">
        <v>384</v>
      </c>
    </row>
    <row r="129" spans="1:11" ht="17" customHeight="1">
      <c r="A129" s="1" t="s">
        <v>283</v>
      </c>
      <c r="B129" s="2" t="s">
        <v>53</v>
      </c>
      <c r="C129" s="31">
        <f t="shared" si="1"/>
        <v>324.47727836311026</v>
      </c>
      <c r="D129" s="27">
        <v>4496</v>
      </c>
      <c r="E129" s="27">
        <v>13856132</v>
      </c>
      <c r="F129" s="22" t="s">
        <v>434</v>
      </c>
      <c r="G129" s="39" t="s">
        <v>4</v>
      </c>
      <c r="H129" s="24" t="s">
        <v>455</v>
      </c>
      <c r="I129" s="23" t="s">
        <v>464</v>
      </c>
      <c r="J129" s="22" t="s">
        <v>383</v>
      </c>
      <c r="K129" s="22" t="s">
        <v>384</v>
      </c>
    </row>
    <row r="130" spans="1:11" ht="17" customHeight="1">
      <c r="A130" s="1" t="s">
        <v>283</v>
      </c>
      <c r="B130" s="2" t="s">
        <v>57</v>
      </c>
      <c r="C130" s="31">
        <f t="shared" si="1"/>
        <v>332.47998423305108</v>
      </c>
      <c r="D130" s="27">
        <v>4791</v>
      </c>
      <c r="E130" s="27">
        <v>14409890</v>
      </c>
      <c r="F130" s="22" t="s">
        <v>434</v>
      </c>
      <c r="G130" s="39" t="s">
        <v>4</v>
      </c>
      <c r="H130" s="24" t="s">
        <v>455</v>
      </c>
      <c r="I130" s="23" t="s">
        <v>464</v>
      </c>
      <c r="J130" s="22" t="s">
        <v>383</v>
      </c>
      <c r="K130" s="22" t="s">
        <v>384</v>
      </c>
    </row>
    <row r="131" spans="1:11" ht="17" customHeight="1">
      <c r="A131" s="3" t="s">
        <v>283</v>
      </c>
      <c r="B131" s="4" t="s">
        <v>52</v>
      </c>
      <c r="C131" s="32">
        <f t="shared" ref="C131:C194" si="2">D131/E131*1000000</f>
        <v>280.72585169819433</v>
      </c>
      <c r="D131" s="28">
        <v>4274</v>
      </c>
      <c r="E131" s="28">
        <v>15224818</v>
      </c>
      <c r="F131" s="5" t="s">
        <v>434</v>
      </c>
      <c r="G131" s="40" t="s">
        <v>4</v>
      </c>
      <c r="H131" s="36" t="s">
        <v>455</v>
      </c>
      <c r="I131" s="6" t="s">
        <v>464</v>
      </c>
      <c r="J131" s="5" t="s">
        <v>383</v>
      </c>
      <c r="K131" s="5" t="s">
        <v>384</v>
      </c>
    </row>
    <row r="132" spans="1:11" ht="17" customHeight="1">
      <c r="A132" s="7" t="s">
        <v>283</v>
      </c>
      <c r="B132" s="8" t="s">
        <v>58</v>
      </c>
      <c r="C132" s="33">
        <f t="shared" si="2"/>
        <v>159.88140439020097</v>
      </c>
      <c r="D132" s="29">
        <v>2223</v>
      </c>
      <c r="E132" s="29">
        <v>13904056</v>
      </c>
      <c r="F132" s="9" t="s">
        <v>434</v>
      </c>
      <c r="G132" s="41" t="s">
        <v>4</v>
      </c>
      <c r="H132" s="35" t="s">
        <v>455</v>
      </c>
      <c r="I132" s="10" t="s">
        <v>464</v>
      </c>
      <c r="J132" s="9" t="s">
        <v>385</v>
      </c>
      <c r="K132" s="9" t="s">
        <v>386</v>
      </c>
    </row>
    <row r="133" spans="1:11" ht="17" customHeight="1">
      <c r="A133" s="1" t="s">
        <v>283</v>
      </c>
      <c r="B133" s="2" t="s">
        <v>56</v>
      </c>
      <c r="C133" s="31">
        <f t="shared" si="2"/>
        <v>145.34601779718921</v>
      </c>
      <c r="D133" s="27">
        <v>2143</v>
      </c>
      <c r="E133" s="27">
        <v>14744126</v>
      </c>
      <c r="F133" s="22" t="s">
        <v>434</v>
      </c>
      <c r="G133" s="39" t="s">
        <v>4</v>
      </c>
      <c r="H133" s="24" t="s">
        <v>455</v>
      </c>
      <c r="I133" s="23" t="s">
        <v>464</v>
      </c>
      <c r="J133" s="22" t="s">
        <v>385</v>
      </c>
      <c r="K133" s="22" t="s">
        <v>386</v>
      </c>
    </row>
    <row r="134" spans="1:11" ht="17" customHeight="1">
      <c r="A134" s="1" t="s">
        <v>283</v>
      </c>
      <c r="B134" s="2" t="s">
        <v>55</v>
      </c>
      <c r="C134" s="31">
        <f t="shared" si="2"/>
        <v>144.67966629212364</v>
      </c>
      <c r="D134" s="27">
        <v>2037</v>
      </c>
      <c r="E134" s="27">
        <v>14079380</v>
      </c>
      <c r="F134" s="22" t="s">
        <v>434</v>
      </c>
      <c r="G134" s="39" t="s">
        <v>4</v>
      </c>
      <c r="H134" s="24" t="s">
        <v>455</v>
      </c>
      <c r="I134" s="23" t="s">
        <v>464</v>
      </c>
      <c r="J134" s="22" t="s">
        <v>385</v>
      </c>
      <c r="K134" s="22" t="s">
        <v>386</v>
      </c>
    </row>
    <row r="135" spans="1:11" ht="17" customHeight="1">
      <c r="A135" s="1" t="s">
        <v>283</v>
      </c>
      <c r="B135" s="2" t="s">
        <v>59</v>
      </c>
      <c r="C135" s="31">
        <f t="shared" si="2"/>
        <v>139.62511708513273</v>
      </c>
      <c r="D135" s="27">
        <v>1990</v>
      </c>
      <c r="E135" s="27">
        <v>14252450</v>
      </c>
      <c r="F135" s="22" t="s">
        <v>434</v>
      </c>
      <c r="G135" s="39" t="s">
        <v>4</v>
      </c>
      <c r="H135" s="24" t="s">
        <v>455</v>
      </c>
      <c r="I135" s="23" t="s">
        <v>464</v>
      </c>
      <c r="J135" s="22" t="s">
        <v>385</v>
      </c>
      <c r="K135" s="22" t="s">
        <v>386</v>
      </c>
    </row>
    <row r="136" spans="1:11" ht="17" customHeight="1">
      <c r="A136" s="1" t="s">
        <v>283</v>
      </c>
      <c r="B136" s="2" t="s">
        <v>61</v>
      </c>
      <c r="C136" s="31">
        <f t="shared" si="2"/>
        <v>151.39497256857297</v>
      </c>
      <c r="D136" s="27">
        <v>2166</v>
      </c>
      <c r="E136" s="27">
        <v>14306948</v>
      </c>
      <c r="F136" s="22" t="s">
        <v>434</v>
      </c>
      <c r="G136" s="39" t="s">
        <v>4</v>
      </c>
      <c r="H136" s="24" t="s">
        <v>455</v>
      </c>
      <c r="I136" s="23" t="s">
        <v>464</v>
      </c>
      <c r="J136" s="22" t="s">
        <v>385</v>
      </c>
      <c r="K136" s="22" t="s">
        <v>386</v>
      </c>
    </row>
    <row r="137" spans="1:11" ht="17" customHeight="1">
      <c r="A137" s="3" t="s">
        <v>283</v>
      </c>
      <c r="B137" s="4" t="s">
        <v>60</v>
      </c>
      <c r="C137" s="32">
        <f t="shared" si="2"/>
        <v>139.89749586859929</v>
      </c>
      <c r="D137" s="28">
        <v>2071</v>
      </c>
      <c r="E137" s="28">
        <v>14803696</v>
      </c>
      <c r="F137" s="5" t="s">
        <v>434</v>
      </c>
      <c r="G137" s="40" t="s">
        <v>4</v>
      </c>
      <c r="H137" s="36" t="s">
        <v>455</v>
      </c>
      <c r="I137" s="6" t="s">
        <v>464</v>
      </c>
      <c r="J137" s="5" t="s">
        <v>385</v>
      </c>
      <c r="K137" s="5" t="s">
        <v>386</v>
      </c>
    </row>
    <row r="138" spans="1:11" ht="17" customHeight="1">
      <c r="A138" s="7" t="s">
        <v>283</v>
      </c>
      <c r="B138" s="8" t="s">
        <v>248</v>
      </c>
      <c r="C138" s="33">
        <f t="shared" si="2"/>
        <v>0.21249279118205916</v>
      </c>
      <c r="D138" s="29">
        <v>3</v>
      </c>
      <c r="E138" s="29">
        <v>14118126</v>
      </c>
      <c r="F138" s="9" t="s">
        <v>437</v>
      </c>
      <c r="G138" s="41" t="s">
        <v>4</v>
      </c>
      <c r="H138" s="35" t="s">
        <v>455</v>
      </c>
      <c r="I138" s="10" t="s">
        <v>464</v>
      </c>
      <c r="J138" s="9" t="s">
        <v>344</v>
      </c>
      <c r="K138" s="9" t="s">
        <v>345</v>
      </c>
    </row>
    <row r="139" spans="1:11" ht="17" customHeight="1">
      <c r="A139" s="1" t="s">
        <v>283</v>
      </c>
      <c r="B139" s="2" t="s">
        <v>265</v>
      </c>
      <c r="C139" s="31">
        <f t="shared" si="2"/>
        <v>0.10967615701765084</v>
      </c>
      <c r="D139" s="27">
        <v>2</v>
      </c>
      <c r="E139" s="27">
        <v>18235504</v>
      </c>
      <c r="F139" s="22" t="s">
        <v>436</v>
      </c>
      <c r="G139" s="39" t="s">
        <v>4</v>
      </c>
      <c r="H139" s="24" t="s">
        <v>455</v>
      </c>
      <c r="I139" s="23" t="s">
        <v>464</v>
      </c>
      <c r="J139" s="22" t="s">
        <v>344</v>
      </c>
      <c r="K139" s="22" t="s">
        <v>345</v>
      </c>
    </row>
    <row r="140" spans="1:11" ht="17" customHeight="1">
      <c r="A140" s="1" t="s">
        <v>283</v>
      </c>
      <c r="B140" s="2" t="s">
        <v>237</v>
      </c>
      <c r="C140" s="31">
        <f t="shared" si="2"/>
        <v>0.22786003651684944</v>
      </c>
      <c r="D140" s="27">
        <v>4</v>
      </c>
      <c r="E140" s="27">
        <v>17554636</v>
      </c>
      <c r="F140" s="22" t="s">
        <v>436</v>
      </c>
      <c r="G140" s="39" t="s">
        <v>4</v>
      </c>
      <c r="H140" s="24" t="s">
        <v>455</v>
      </c>
      <c r="I140" s="23" t="s">
        <v>464</v>
      </c>
      <c r="J140" s="22" t="s">
        <v>344</v>
      </c>
      <c r="K140" s="22" t="s">
        <v>345</v>
      </c>
    </row>
    <row r="141" spans="1:11" ht="17" customHeight="1">
      <c r="A141" s="1" t="s">
        <v>283</v>
      </c>
      <c r="B141" s="2" t="s">
        <v>249</v>
      </c>
      <c r="C141" s="31">
        <f t="shared" si="2"/>
        <v>0.17607781042782095</v>
      </c>
      <c r="D141" s="27">
        <v>3</v>
      </c>
      <c r="E141" s="27">
        <v>17037922</v>
      </c>
      <c r="F141" s="22" t="s">
        <v>436</v>
      </c>
      <c r="G141" s="39" t="s">
        <v>4</v>
      </c>
      <c r="H141" s="24" t="s">
        <v>455</v>
      </c>
      <c r="I141" s="23" t="s">
        <v>464</v>
      </c>
      <c r="J141" s="22" t="s">
        <v>344</v>
      </c>
      <c r="K141" s="22" t="s">
        <v>345</v>
      </c>
    </row>
    <row r="142" spans="1:11" ht="17" customHeight="1">
      <c r="A142" s="3" t="s">
        <v>283</v>
      </c>
      <c r="B142" s="4" t="s">
        <v>230</v>
      </c>
      <c r="C142" s="32">
        <f t="shared" si="2"/>
        <v>0.29231331731534305</v>
      </c>
      <c r="D142" s="28">
        <v>5</v>
      </c>
      <c r="E142" s="28">
        <v>17104934</v>
      </c>
      <c r="F142" s="5" t="s">
        <v>436</v>
      </c>
      <c r="G142" s="40" t="s">
        <v>4</v>
      </c>
      <c r="H142" s="24" t="s">
        <v>455</v>
      </c>
      <c r="I142" s="6" t="s">
        <v>464</v>
      </c>
      <c r="J142" s="5" t="s">
        <v>344</v>
      </c>
      <c r="K142" s="5" t="s">
        <v>345</v>
      </c>
    </row>
    <row r="143" spans="1:11" ht="17" customHeight="1">
      <c r="A143" s="7" t="s">
        <v>283</v>
      </c>
      <c r="B143" s="8" t="s">
        <v>238</v>
      </c>
      <c r="C143" s="33">
        <f t="shared" si="2"/>
        <v>0.3081684991392854</v>
      </c>
      <c r="D143" s="29">
        <v>4</v>
      </c>
      <c r="E143" s="29">
        <v>12979912</v>
      </c>
      <c r="F143" s="9" t="s">
        <v>436</v>
      </c>
      <c r="G143" s="41" t="s">
        <v>4</v>
      </c>
      <c r="H143" s="35" t="s">
        <v>455</v>
      </c>
      <c r="I143" s="10" t="s">
        <v>464</v>
      </c>
      <c r="J143" s="9" t="s">
        <v>346</v>
      </c>
      <c r="K143" s="9" t="s">
        <v>347</v>
      </c>
    </row>
    <row r="144" spans="1:11" ht="17" customHeight="1">
      <c r="A144" s="1" t="s">
        <v>283</v>
      </c>
      <c r="B144" s="2" t="s">
        <v>231</v>
      </c>
      <c r="C144" s="31">
        <f t="shared" si="2"/>
        <v>0.39769571918737084</v>
      </c>
      <c r="D144" s="27">
        <v>5</v>
      </c>
      <c r="E144" s="27">
        <v>12572426</v>
      </c>
      <c r="F144" s="22" t="s">
        <v>436</v>
      </c>
      <c r="G144" s="39" t="s">
        <v>4</v>
      </c>
      <c r="H144" s="24" t="s">
        <v>455</v>
      </c>
      <c r="I144" s="23" t="s">
        <v>464</v>
      </c>
      <c r="J144" s="22" t="s">
        <v>346</v>
      </c>
      <c r="K144" s="22" t="s">
        <v>347</v>
      </c>
    </row>
    <row r="145" spans="1:11" ht="17" customHeight="1">
      <c r="A145" s="1" t="s">
        <v>283</v>
      </c>
      <c r="B145" s="2" t="s">
        <v>232</v>
      </c>
      <c r="C145" s="31">
        <f t="shared" si="2"/>
        <v>0.32635850808471617</v>
      </c>
      <c r="D145" s="27">
        <v>4</v>
      </c>
      <c r="E145" s="27">
        <v>12256460</v>
      </c>
      <c r="F145" s="22" t="s">
        <v>436</v>
      </c>
      <c r="G145" s="39" t="s">
        <v>4</v>
      </c>
      <c r="H145" s="24" t="s">
        <v>455</v>
      </c>
      <c r="I145" s="23" t="s">
        <v>464</v>
      </c>
      <c r="J145" s="22" t="s">
        <v>346</v>
      </c>
      <c r="K145" s="22" t="s">
        <v>347</v>
      </c>
    </row>
    <row r="146" spans="1:11" ht="17" customHeight="1">
      <c r="A146" s="3" t="s">
        <v>283</v>
      </c>
      <c r="B146" s="4" t="s">
        <v>250</v>
      </c>
      <c r="C146" s="32">
        <f t="shared" si="2"/>
        <v>0.1476517756897848</v>
      </c>
      <c r="D146" s="28">
        <v>2</v>
      </c>
      <c r="E146" s="28">
        <v>13545384</v>
      </c>
      <c r="F146" s="5" t="s">
        <v>436</v>
      </c>
      <c r="G146" s="40" t="s">
        <v>4</v>
      </c>
      <c r="H146" s="36" t="s">
        <v>455</v>
      </c>
      <c r="I146" s="6" t="s">
        <v>464</v>
      </c>
      <c r="J146" s="5" t="s">
        <v>346</v>
      </c>
      <c r="K146" s="5" t="s">
        <v>347</v>
      </c>
    </row>
    <row r="147" spans="1:11" ht="17" customHeight="1">
      <c r="A147" s="7" t="s">
        <v>283</v>
      </c>
      <c r="B147" s="8" t="s">
        <v>164</v>
      </c>
      <c r="C147" s="33">
        <f t="shared" si="2"/>
        <v>2.7954887520714569</v>
      </c>
      <c r="D147" s="29">
        <v>35</v>
      </c>
      <c r="E147" s="29">
        <v>12520172</v>
      </c>
      <c r="F147" s="9" t="s">
        <v>436</v>
      </c>
      <c r="G147" s="41" t="s">
        <v>4</v>
      </c>
      <c r="H147" s="35" t="s">
        <v>455</v>
      </c>
      <c r="I147" s="10" t="s">
        <v>464</v>
      </c>
      <c r="J147" s="9" t="s">
        <v>387</v>
      </c>
      <c r="K147" s="9" t="s">
        <v>388</v>
      </c>
    </row>
    <row r="148" spans="1:11" ht="17" customHeight="1">
      <c r="A148" s="1" t="s">
        <v>283</v>
      </c>
      <c r="B148" s="2" t="s">
        <v>165</v>
      </c>
      <c r="C148" s="31">
        <f t="shared" si="2"/>
        <v>2.2047352421637094</v>
      </c>
      <c r="D148" s="27">
        <v>35</v>
      </c>
      <c r="E148" s="27">
        <v>15874922</v>
      </c>
      <c r="F148" s="22" t="s">
        <v>436</v>
      </c>
      <c r="G148" s="39" t="s">
        <v>4</v>
      </c>
      <c r="H148" s="24" t="s">
        <v>455</v>
      </c>
      <c r="I148" s="23" t="s">
        <v>464</v>
      </c>
      <c r="J148" s="22" t="s">
        <v>387</v>
      </c>
      <c r="K148" s="22" t="s">
        <v>388</v>
      </c>
    </row>
    <row r="149" spans="1:11" ht="17" customHeight="1">
      <c r="A149" s="1" t="s">
        <v>283</v>
      </c>
      <c r="B149" s="2" t="s">
        <v>162</v>
      </c>
      <c r="C149" s="31">
        <f t="shared" si="2"/>
        <v>2.4540007250926354</v>
      </c>
      <c r="D149" s="27">
        <v>38</v>
      </c>
      <c r="E149" s="27">
        <v>15484918</v>
      </c>
      <c r="F149" s="22" t="s">
        <v>436</v>
      </c>
      <c r="G149" s="39" t="s">
        <v>4</v>
      </c>
      <c r="H149" s="24" t="s">
        <v>455</v>
      </c>
      <c r="I149" s="23" t="s">
        <v>464</v>
      </c>
      <c r="J149" s="22" t="s">
        <v>387</v>
      </c>
      <c r="K149" s="22" t="s">
        <v>388</v>
      </c>
    </row>
    <row r="150" spans="1:11" ht="17" customHeight="1">
      <c r="A150" s="1" t="s">
        <v>283</v>
      </c>
      <c r="B150" s="2" t="s">
        <v>158</v>
      </c>
      <c r="C150" s="31">
        <f t="shared" si="2"/>
        <v>2.7936903572052398</v>
      </c>
      <c r="D150" s="27">
        <v>42</v>
      </c>
      <c r="E150" s="27">
        <v>15033878</v>
      </c>
      <c r="F150" s="22" t="s">
        <v>436</v>
      </c>
      <c r="G150" s="39" t="s">
        <v>4</v>
      </c>
      <c r="H150" s="24" t="s">
        <v>455</v>
      </c>
      <c r="I150" s="23" t="s">
        <v>464</v>
      </c>
      <c r="J150" s="22" t="s">
        <v>387</v>
      </c>
      <c r="K150" s="22" t="s">
        <v>388</v>
      </c>
    </row>
    <row r="151" spans="1:11" ht="17" customHeight="1">
      <c r="A151" s="1" t="s">
        <v>283</v>
      </c>
      <c r="B151" s="2" t="s">
        <v>154</v>
      </c>
      <c r="C151" s="31">
        <f t="shared" si="2"/>
        <v>4.1627869052203463</v>
      </c>
      <c r="D151" s="27">
        <v>63</v>
      </c>
      <c r="E151" s="27">
        <v>15134092</v>
      </c>
      <c r="F151" s="22" t="s">
        <v>436</v>
      </c>
      <c r="G151" s="39" t="s">
        <v>4</v>
      </c>
      <c r="H151" s="24" t="s">
        <v>455</v>
      </c>
      <c r="I151" s="23" t="s">
        <v>464</v>
      </c>
      <c r="J151" s="22" t="s">
        <v>387</v>
      </c>
      <c r="K151" s="22" t="s">
        <v>388</v>
      </c>
    </row>
    <row r="152" spans="1:11" ht="17" customHeight="1">
      <c r="A152" s="3" t="s">
        <v>283</v>
      </c>
      <c r="B152" s="4" t="s">
        <v>166</v>
      </c>
      <c r="C152" s="32">
        <f t="shared" si="2"/>
        <v>2.089320927683072</v>
      </c>
      <c r="D152" s="28">
        <v>34</v>
      </c>
      <c r="E152" s="28">
        <v>16273230</v>
      </c>
      <c r="F152" s="5" t="s">
        <v>436</v>
      </c>
      <c r="G152" s="40" t="s">
        <v>4</v>
      </c>
      <c r="H152" s="36" t="s">
        <v>455</v>
      </c>
      <c r="I152" s="6" t="s">
        <v>464</v>
      </c>
      <c r="J152" s="5" t="s">
        <v>387</v>
      </c>
      <c r="K152" s="5" t="s">
        <v>388</v>
      </c>
    </row>
    <row r="153" spans="1:11" ht="17" customHeight="1">
      <c r="A153" s="7" t="s">
        <v>283</v>
      </c>
      <c r="B153" s="8" t="s">
        <v>67</v>
      </c>
      <c r="C153" s="33">
        <f t="shared" si="2"/>
        <v>147.5445194274003</v>
      </c>
      <c r="D153" s="29">
        <v>2371</v>
      </c>
      <c r="E153" s="29">
        <v>16069726</v>
      </c>
      <c r="F153" s="9" t="s">
        <v>434</v>
      </c>
      <c r="G153" s="41" t="s">
        <v>4</v>
      </c>
      <c r="H153" s="35" t="s">
        <v>455</v>
      </c>
      <c r="I153" s="10" t="s">
        <v>464</v>
      </c>
      <c r="J153" s="9" t="s">
        <v>389</v>
      </c>
      <c r="K153" s="9" t="s">
        <v>390</v>
      </c>
    </row>
    <row r="154" spans="1:11" ht="17" customHeight="1">
      <c r="A154" s="1" t="s">
        <v>283</v>
      </c>
      <c r="B154" s="2" t="s">
        <v>65</v>
      </c>
      <c r="C154" s="31">
        <f t="shared" si="2"/>
        <v>152.05667893981288</v>
      </c>
      <c r="D154" s="27">
        <v>2436</v>
      </c>
      <c r="E154" s="27">
        <v>16020342</v>
      </c>
      <c r="F154" s="22" t="s">
        <v>434</v>
      </c>
      <c r="G154" s="39" t="s">
        <v>4</v>
      </c>
      <c r="H154" s="24" t="s">
        <v>455</v>
      </c>
      <c r="I154" s="23" t="s">
        <v>464</v>
      </c>
      <c r="J154" s="22" t="s">
        <v>389</v>
      </c>
      <c r="K154" s="22" t="s">
        <v>390</v>
      </c>
    </row>
    <row r="155" spans="1:11" ht="17" customHeight="1">
      <c r="A155" s="1" t="s">
        <v>283</v>
      </c>
      <c r="B155" s="2" t="s">
        <v>63</v>
      </c>
      <c r="C155" s="31">
        <f t="shared" si="2"/>
        <v>134.25721047528458</v>
      </c>
      <c r="D155" s="27">
        <v>2100</v>
      </c>
      <c r="E155" s="27">
        <v>15641618</v>
      </c>
      <c r="F155" s="22" t="s">
        <v>434</v>
      </c>
      <c r="G155" s="39" t="s">
        <v>4</v>
      </c>
      <c r="H155" s="24" t="s">
        <v>455</v>
      </c>
      <c r="I155" s="23" t="s">
        <v>464</v>
      </c>
      <c r="J155" s="22" t="s">
        <v>389</v>
      </c>
      <c r="K155" s="22" t="s">
        <v>390</v>
      </c>
    </row>
    <row r="156" spans="1:11" ht="17" customHeight="1">
      <c r="A156" s="1" t="s">
        <v>283</v>
      </c>
      <c r="B156" s="2" t="s">
        <v>69</v>
      </c>
      <c r="C156" s="31">
        <f t="shared" si="2"/>
        <v>145.10618954322317</v>
      </c>
      <c r="D156" s="27">
        <v>2193</v>
      </c>
      <c r="E156" s="27">
        <v>15113070</v>
      </c>
      <c r="F156" s="22" t="s">
        <v>434</v>
      </c>
      <c r="G156" s="39" t="s">
        <v>4</v>
      </c>
      <c r="H156" s="24" t="s">
        <v>455</v>
      </c>
      <c r="I156" s="23" t="s">
        <v>464</v>
      </c>
      <c r="J156" s="22" t="s">
        <v>389</v>
      </c>
      <c r="K156" s="22" t="s">
        <v>390</v>
      </c>
    </row>
    <row r="157" spans="1:11" ht="17" customHeight="1">
      <c r="A157" s="1" t="s">
        <v>283</v>
      </c>
      <c r="B157" s="2" t="s">
        <v>62</v>
      </c>
      <c r="C157" s="31">
        <f t="shared" si="2"/>
        <v>136.82083167931714</v>
      </c>
      <c r="D157" s="27">
        <v>2088</v>
      </c>
      <c r="E157" s="27">
        <v>15260834</v>
      </c>
      <c r="F157" s="22" t="s">
        <v>434</v>
      </c>
      <c r="G157" s="39" t="s">
        <v>4</v>
      </c>
      <c r="H157" s="24" t="s">
        <v>455</v>
      </c>
      <c r="I157" s="23" t="s">
        <v>464</v>
      </c>
      <c r="J157" s="22" t="s">
        <v>389</v>
      </c>
      <c r="K157" s="22" t="s">
        <v>390</v>
      </c>
    </row>
    <row r="158" spans="1:11" ht="17" customHeight="1">
      <c r="A158" s="3" t="s">
        <v>283</v>
      </c>
      <c r="B158" s="4" t="s">
        <v>64</v>
      </c>
      <c r="C158" s="32">
        <f t="shared" si="2"/>
        <v>132.01460414003014</v>
      </c>
      <c r="D158" s="28">
        <v>2025</v>
      </c>
      <c r="E158" s="28">
        <v>15339212</v>
      </c>
      <c r="F158" s="5" t="s">
        <v>434</v>
      </c>
      <c r="G158" s="40" t="s">
        <v>4</v>
      </c>
      <c r="H158" s="36" t="s">
        <v>455</v>
      </c>
      <c r="I158" s="6" t="s">
        <v>464</v>
      </c>
      <c r="J158" s="5" t="s">
        <v>389</v>
      </c>
      <c r="K158" s="5" t="s">
        <v>390</v>
      </c>
    </row>
    <row r="159" spans="1:11" ht="17" customHeight="1">
      <c r="A159" s="7" t="s">
        <v>283</v>
      </c>
      <c r="B159" s="8" t="s">
        <v>68</v>
      </c>
      <c r="C159" s="33">
        <f t="shared" si="2"/>
        <v>1957.2226905728267</v>
      </c>
      <c r="D159" s="29">
        <v>29276</v>
      </c>
      <c r="E159" s="29">
        <v>14957930</v>
      </c>
      <c r="F159" s="9" t="s">
        <v>434</v>
      </c>
      <c r="G159" s="41" t="s">
        <v>4</v>
      </c>
      <c r="H159" s="35" t="s">
        <v>455</v>
      </c>
      <c r="I159" s="10" t="s">
        <v>464</v>
      </c>
      <c r="J159" s="9" t="s">
        <v>391</v>
      </c>
      <c r="K159" s="9" t="s">
        <v>392</v>
      </c>
    </row>
    <row r="160" spans="1:11" ht="17" customHeight="1">
      <c r="A160" s="1" t="s">
        <v>283</v>
      </c>
      <c r="B160" s="2" t="s">
        <v>73</v>
      </c>
      <c r="C160" s="31">
        <f t="shared" si="2"/>
        <v>1617.0202861369442</v>
      </c>
      <c r="D160" s="27">
        <v>27511</v>
      </c>
      <c r="E160" s="27">
        <v>17013392</v>
      </c>
      <c r="F160" s="22" t="s">
        <v>434</v>
      </c>
      <c r="G160" s="39" t="s">
        <v>4</v>
      </c>
      <c r="H160" s="24" t="s">
        <v>455</v>
      </c>
      <c r="I160" s="23" t="s">
        <v>464</v>
      </c>
      <c r="J160" s="22" t="s">
        <v>391</v>
      </c>
      <c r="K160" s="22" t="s">
        <v>392</v>
      </c>
    </row>
    <row r="161" spans="1:11" ht="17" customHeight="1">
      <c r="A161" s="1" t="s">
        <v>283</v>
      </c>
      <c r="B161" s="2" t="s">
        <v>66</v>
      </c>
      <c r="C161" s="31">
        <f t="shared" si="2"/>
        <v>1642.1820795885681</v>
      </c>
      <c r="D161" s="27">
        <v>27029</v>
      </c>
      <c r="E161" s="27">
        <v>16459198</v>
      </c>
      <c r="F161" s="22" t="s">
        <v>434</v>
      </c>
      <c r="G161" s="39" t="s">
        <v>4</v>
      </c>
      <c r="H161" s="24" t="s">
        <v>455</v>
      </c>
      <c r="I161" s="23" t="s">
        <v>464</v>
      </c>
      <c r="J161" s="22" t="s">
        <v>391</v>
      </c>
      <c r="K161" s="22" t="s">
        <v>392</v>
      </c>
    </row>
    <row r="162" spans="1:11" ht="17" customHeight="1">
      <c r="A162" s="1" t="s">
        <v>283</v>
      </c>
      <c r="B162" s="2" t="s">
        <v>71</v>
      </c>
      <c r="C162" s="31">
        <f t="shared" si="2"/>
        <v>1691.080076007712</v>
      </c>
      <c r="D162" s="27">
        <v>26978</v>
      </c>
      <c r="E162" s="27">
        <v>15953118</v>
      </c>
      <c r="F162" s="22" t="s">
        <v>434</v>
      </c>
      <c r="G162" s="39" t="s">
        <v>4</v>
      </c>
      <c r="H162" s="24" t="s">
        <v>455</v>
      </c>
      <c r="I162" s="23" t="s">
        <v>464</v>
      </c>
      <c r="J162" s="22" t="s">
        <v>391</v>
      </c>
      <c r="K162" s="22" t="s">
        <v>392</v>
      </c>
    </row>
    <row r="163" spans="1:11" ht="17" customHeight="1">
      <c r="A163" s="1" t="s">
        <v>283</v>
      </c>
      <c r="B163" s="2" t="s">
        <v>72</v>
      </c>
      <c r="C163" s="31">
        <f t="shared" si="2"/>
        <v>1661.4138772650865</v>
      </c>
      <c r="D163" s="27">
        <v>26714</v>
      </c>
      <c r="E163" s="27">
        <v>16079076</v>
      </c>
      <c r="F163" s="22" t="s">
        <v>434</v>
      </c>
      <c r="G163" s="39" t="s">
        <v>4</v>
      </c>
      <c r="H163" s="24" t="s">
        <v>455</v>
      </c>
      <c r="I163" s="23" t="s">
        <v>464</v>
      </c>
      <c r="J163" s="22" t="s">
        <v>391</v>
      </c>
      <c r="K163" s="22" t="s">
        <v>392</v>
      </c>
    </row>
    <row r="164" spans="1:11" ht="17" customHeight="1">
      <c r="A164" s="3" t="s">
        <v>283</v>
      </c>
      <c r="B164" s="4" t="s">
        <v>70</v>
      </c>
      <c r="C164" s="32">
        <f t="shared" si="2"/>
        <v>1602.547941376891</v>
      </c>
      <c r="D164" s="28">
        <v>26697</v>
      </c>
      <c r="E164" s="28">
        <v>16659096</v>
      </c>
      <c r="F164" s="5" t="s">
        <v>434</v>
      </c>
      <c r="G164" s="40" t="s">
        <v>4</v>
      </c>
      <c r="H164" s="36" t="s">
        <v>455</v>
      </c>
      <c r="I164" s="6" t="s">
        <v>464</v>
      </c>
      <c r="J164" s="5" t="s">
        <v>391</v>
      </c>
      <c r="K164" s="5" t="s">
        <v>392</v>
      </c>
    </row>
    <row r="165" spans="1:11" ht="17" customHeight="1">
      <c r="A165" s="7" t="s">
        <v>283</v>
      </c>
      <c r="B165" s="8" t="s">
        <v>116</v>
      </c>
      <c r="C165" s="33">
        <f t="shared" si="2"/>
        <v>28.214815468225176</v>
      </c>
      <c r="D165" s="29">
        <v>451</v>
      </c>
      <c r="E165" s="29">
        <v>15984510</v>
      </c>
      <c r="F165" s="9" t="s">
        <v>434</v>
      </c>
      <c r="G165" s="41" t="s">
        <v>4</v>
      </c>
      <c r="H165" s="35" t="s">
        <v>455</v>
      </c>
      <c r="I165" s="10" t="s">
        <v>464</v>
      </c>
      <c r="J165" s="9" t="s">
        <v>393</v>
      </c>
      <c r="K165" s="9" t="s">
        <v>394</v>
      </c>
    </row>
    <row r="166" spans="1:11" ht="17" customHeight="1">
      <c r="A166" s="1" t="s">
        <v>283</v>
      </c>
      <c r="B166" s="2" t="s">
        <v>123</v>
      </c>
      <c r="C166" s="31">
        <f t="shared" si="2"/>
        <v>23.087318713013907</v>
      </c>
      <c r="D166" s="27">
        <v>392</v>
      </c>
      <c r="E166" s="27">
        <v>16979018</v>
      </c>
      <c r="F166" s="22" t="s">
        <v>434</v>
      </c>
      <c r="G166" s="39" t="s">
        <v>4</v>
      </c>
      <c r="H166" s="24" t="s">
        <v>455</v>
      </c>
      <c r="I166" s="23" t="s">
        <v>464</v>
      </c>
      <c r="J166" s="22" t="s">
        <v>393</v>
      </c>
      <c r="K166" s="22" t="s">
        <v>394</v>
      </c>
    </row>
    <row r="167" spans="1:11" ht="17" customHeight="1">
      <c r="A167" s="1" t="s">
        <v>283</v>
      </c>
      <c r="B167" s="2" t="s">
        <v>119</v>
      </c>
      <c r="C167" s="31">
        <f t="shared" si="2"/>
        <v>24.825339472860321</v>
      </c>
      <c r="D167" s="27">
        <v>409</v>
      </c>
      <c r="E167" s="27">
        <v>16475102</v>
      </c>
      <c r="F167" s="22" t="s">
        <v>434</v>
      </c>
      <c r="G167" s="39" t="s">
        <v>4</v>
      </c>
      <c r="H167" s="24" t="s">
        <v>455</v>
      </c>
      <c r="I167" s="23" t="s">
        <v>464</v>
      </c>
      <c r="J167" s="22" t="s">
        <v>393</v>
      </c>
      <c r="K167" s="22" t="s">
        <v>394</v>
      </c>
    </row>
    <row r="168" spans="1:11" ht="17" customHeight="1">
      <c r="A168" s="1" t="s">
        <v>283</v>
      </c>
      <c r="B168" s="2" t="s">
        <v>126</v>
      </c>
      <c r="C168" s="31">
        <f t="shared" si="2"/>
        <v>23.485294788290005</v>
      </c>
      <c r="D168" s="27">
        <v>378</v>
      </c>
      <c r="E168" s="27">
        <v>16095178</v>
      </c>
      <c r="F168" s="22" t="s">
        <v>434</v>
      </c>
      <c r="G168" s="39" t="s">
        <v>4</v>
      </c>
      <c r="H168" s="24" t="s">
        <v>455</v>
      </c>
      <c r="I168" s="23" t="s">
        <v>464</v>
      </c>
      <c r="J168" s="22" t="s">
        <v>393</v>
      </c>
      <c r="K168" s="22" t="s">
        <v>394</v>
      </c>
    </row>
    <row r="169" spans="1:11" ht="17" customHeight="1">
      <c r="A169" s="1" t="s">
        <v>283</v>
      </c>
      <c r="B169" s="2" t="s">
        <v>121</v>
      </c>
      <c r="C169" s="31">
        <f t="shared" si="2"/>
        <v>24.441292574959206</v>
      </c>
      <c r="D169" s="27">
        <v>393</v>
      </c>
      <c r="E169" s="27">
        <v>16079346</v>
      </c>
      <c r="F169" s="22" t="s">
        <v>434</v>
      </c>
      <c r="G169" s="39" t="s">
        <v>4</v>
      </c>
      <c r="H169" s="24" t="s">
        <v>455</v>
      </c>
      <c r="I169" s="23" t="s">
        <v>464</v>
      </c>
      <c r="J169" s="22" t="s">
        <v>393</v>
      </c>
      <c r="K169" s="22" t="s">
        <v>394</v>
      </c>
    </row>
    <row r="170" spans="1:11" ht="17" customHeight="1">
      <c r="A170" s="3" t="s">
        <v>283</v>
      </c>
      <c r="B170" s="4" t="s">
        <v>118</v>
      </c>
      <c r="C170" s="32">
        <f t="shared" si="2"/>
        <v>22.488949698033743</v>
      </c>
      <c r="D170" s="28">
        <v>410</v>
      </c>
      <c r="E170" s="28">
        <v>18231176</v>
      </c>
      <c r="F170" s="5" t="s">
        <v>434</v>
      </c>
      <c r="G170" s="40" t="s">
        <v>4</v>
      </c>
      <c r="H170" s="24" t="s">
        <v>455</v>
      </c>
      <c r="I170" s="6" t="s">
        <v>464</v>
      </c>
      <c r="J170" s="5" t="s">
        <v>393</v>
      </c>
      <c r="K170" s="5" t="s">
        <v>394</v>
      </c>
    </row>
    <row r="171" spans="1:11" ht="17" customHeight="1">
      <c r="A171" s="7" t="s">
        <v>283</v>
      </c>
      <c r="B171" s="8" t="s">
        <v>74</v>
      </c>
      <c r="C171" s="33">
        <f t="shared" si="2"/>
        <v>307.59362863838589</v>
      </c>
      <c r="D171" s="29">
        <v>5137</v>
      </c>
      <c r="E171" s="29">
        <v>16700606</v>
      </c>
      <c r="F171" s="9" t="s">
        <v>434</v>
      </c>
      <c r="G171" s="41" t="s">
        <v>4</v>
      </c>
      <c r="H171" s="35" t="s">
        <v>455</v>
      </c>
      <c r="I171" s="10" t="s">
        <v>464</v>
      </c>
      <c r="J171" s="9" t="s">
        <v>395</v>
      </c>
      <c r="K171" s="9" t="s">
        <v>396</v>
      </c>
    </row>
    <row r="172" spans="1:11" ht="17" customHeight="1">
      <c r="A172" s="1" t="s">
        <v>283</v>
      </c>
      <c r="B172" s="2" t="s">
        <v>77</v>
      </c>
      <c r="C172" s="31">
        <f t="shared" si="2"/>
        <v>256.56456430249972</v>
      </c>
      <c r="D172" s="27">
        <v>4751</v>
      </c>
      <c r="E172" s="27">
        <v>18517756</v>
      </c>
      <c r="F172" s="22" t="s">
        <v>434</v>
      </c>
      <c r="G172" s="39" t="s">
        <v>4</v>
      </c>
      <c r="H172" s="24" t="s">
        <v>455</v>
      </c>
      <c r="I172" s="23" t="s">
        <v>464</v>
      </c>
      <c r="J172" s="22" t="s">
        <v>395</v>
      </c>
      <c r="K172" s="22" t="s">
        <v>396</v>
      </c>
    </row>
    <row r="173" spans="1:11" ht="17" customHeight="1">
      <c r="A173" s="1" t="s">
        <v>283</v>
      </c>
      <c r="B173" s="2" t="s">
        <v>75</v>
      </c>
      <c r="C173" s="31">
        <f t="shared" si="2"/>
        <v>261.16001623517047</v>
      </c>
      <c r="D173" s="27">
        <v>4710</v>
      </c>
      <c r="E173" s="27">
        <v>18034920</v>
      </c>
      <c r="F173" s="22" t="s">
        <v>434</v>
      </c>
      <c r="G173" s="39" t="s">
        <v>4</v>
      </c>
      <c r="H173" s="24" t="s">
        <v>455</v>
      </c>
      <c r="I173" s="23" t="s">
        <v>464</v>
      </c>
      <c r="J173" s="22" t="s">
        <v>395</v>
      </c>
      <c r="K173" s="22" t="s">
        <v>396</v>
      </c>
    </row>
    <row r="174" spans="1:11" ht="17" customHeight="1">
      <c r="A174" s="1" t="s">
        <v>283</v>
      </c>
      <c r="B174" s="2" t="s">
        <v>76</v>
      </c>
      <c r="C174" s="31">
        <f t="shared" si="2"/>
        <v>274.21966533947256</v>
      </c>
      <c r="D174" s="27">
        <v>4776</v>
      </c>
      <c r="E174" s="27">
        <v>17416694</v>
      </c>
      <c r="F174" s="22" t="s">
        <v>434</v>
      </c>
      <c r="G174" s="39" t="s">
        <v>4</v>
      </c>
      <c r="H174" s="24" t="s">
        <v>455</v>
      </c>
      <c r="I174" s="23" t="s">
        <v>464</v>
      </c>
      <c r="J174" s="22" t="s">
        <v>395</v>
      </c>
      <c r="K174" s="22" t="s">
        <v>396</v>
      </c>
    </row>
    <row r="175" spans="1:11" ht="17" customHeight="1">
      <c r="A175" s="1" t="s">
        <v>283</v>
      </c>
      <c r="B175" s="2" t="s">
        <v>78</v>
      </c>
      <c r="C175" s="31">
        <f t="shared" si="2"/>
        <v>252.66557350596636</v>
      </c>
      <c r="D175" s="27">
        <v>4447</v>
      </c>
      <c r="E175" s="27">
        <v>17600340</v>
      </c>
      <c r="F175" s="22" t="s">
        <v>434</v>
      </c>
      <c r="G175" s="39" t="s">
        <v>4</v>
      </c>
      <c r="H175" s="24" t="s">
        <v>455</v>
      </c>
      <c r="I175" s="23" t="s">
        <v>464</v>
      </c>
      <c r="J175" s="22" t="s">
        <v>395</v>
      </c>
      <c r="K175" s="22" t="s">
        <v>396</v>
      </c>
    </row>
    <row r="176" spans="1:11" ht="17" customHeight="1">
      <c r="A176" s="3" t="s">
        <v>283</v>
      </c>
      <c r="B176" s="4" t="s">
        <v>79</v>
      </c>
      <c r="C176" s="32">
        <f t="shared" si="2"/>
        <v>275.18136902191071</v>
      </c>
      <c r="D176" s="28">
        <v>4841</v>
      </c>
      <c r="E176" s="28">
        <v>17592034</v>
      </c>
      <c r="F176" s="5" t="s">
        <v>434</v>
      </c>
      <c r="G176" s="40" t="s">
        <v>4</v>
      </c>
      <c r="H176" s="36" t="s">
        <v>455</v>
      </c>
      <c r="I176" s="6" t="s">
        <v>464</v>
      </c>
      <c r="J176" s="5" t="s">
        <v>395</v>
      </c>
      <c r="K176" s="5" t="s">
        <v>396</v>
      </c>
    </row>
    <row r="177" spans="1:11" ht="17" customHeight="1">
      <c r="A177" s="7" t="s">
        <v>283</v>
      </c>
      <c r="B177" s="8" t="s">
        <v>80</v>
      </c>
      <c r="C177" s="33">
        <f t="shared" si="2"/>
        <v>405.33145941213405</v>
      </c>
      <c r="D177" s="29">
        <v>7037</v>
      </c>
      <c r="E177" s="29">
        <v>17361100</v>
      </c>
      <c r="F177" s="9" t="s">
        <v>434</v>
      </c>
      <c r="G177" s="41" t="s">
        <v>4</v>
      </c>
      <c r="H177" s="35" t="s">
        <v>455</v>
      </c>
      <c r="I177" s="10" t="s">
        <v>464</v>
      </c>
      <c r="J177" s="9" t="s">
        <v>397</v>
      </c>
      <c r="K177" s="9" t="s">
        <v>398</v>
      </c>
    </row>
    <row r="178" spans="1:11" ht="17" customHeight="1">
      <c r="A178" s="1" t="s">
        <v>283</v>
      </c>
      <c r="B178" s="2" t="s">
        <v>81</v>
      </c>
      <c r="C178" s="31">
        <f t="shared" si="2"/>
        <v>355.69116409359663</v>
      </c>
      <c r="D178" s="27">
        <v>6745</v>
      </c>
      <c r="E178" s="27">
        <v>18963080</v>
      </c>
      <c r="F178" s="22" t="s">
        <v>434</v>
      </c>
      <c r="G178" s="39" t="s">
        <v>4</v>
      </c>
      <c r="H178" s="24" t="s">
        <v>455</v>
      </c>
      <c r="I178" s="23" t="s">
        <v>464</v>
      </c>
      <c r="J178" s="22" t="s">
        <v>397</v>
      </c>
      <c r="K178" s="22" t="s">
        <v>398</v>
      </c>
    </row>
    <row r="179" spans="1:11" ht="17" customHeight="1">
      <c r="A179" s="1" t="s">
        <v>283</v>
      </c>
      <c r="B179" s="2" t="s">
        <v>82</v>
      </c>
      <c r="C179" s="31">
        <f t="shared" si="2"/>
        <v>355.33528670180993</v>
      </c>
      <c r="D179" s="27">
        <v>6556</v>
      </c>
      <c r="E179" s="27">
        <v>18450180</v>
      </c>
      <c r="F179" s="22" t="s">
        <v>434</v>
      </c>
      <c r="G179" s="39" t="s">
        <v>4</v>
      </c>
      <c r="H179" s="24" t="s">
        <v>455</v>
      </c>
      <c r="I179" s="23" t="s">
        <v>464</v>
      </c>
      <c r="J179" s="22" t="s">
        <v>397</v>
      </c>
      <c r="K179" s="22" t="s">
        <v>398</v>
      </c>
    </row>
    <row r="180" spans="1:11" ht="17" customHeight="1">
      <c r="A180" s="1" t="s">
        <v>283</v>
      </c>
      <c r="B180" s="2" t="s">
        <v>83</v>
      </c>
      <c r="C180" s="31">
        <f t="shared" si="2"/>
        <v>351.85101064427056</v>
      </c>
      <c r="D180" s="27">
        <v>6336</v>
      </c>
      <c r="E180" s="27">
        <v>18007622</v>
      </c>
      <c r="F180" s="22" t="s">
        <v>434</v>
      </c>
      <c r="G180" s="39" t="s">
        <v>4</v>
      </c>
      <c r="H180" s="24" t="s">
        <v>455</v>
      </c>
      <c r="I180" s="23" t="s">
        <v>464</v>
      </c>
      <c r="J180" s="22" t="s">
        <v>397</v>
      </c>
      <c r="K180" s="22" t="s">
        <v>398</v>
      </c>
    </row>
    <row r="181" spans="1:11" ht="17" customHeight="1">
      <c r="A181" s="1" t="s">
        <v>283</v>
      </c>
      <c r="B181" s="2" t="s">
        <v>102</v>
      </c>
      <c r="C181" s="31">
        <f t="shared" si="2"/>
        <v>415.3830388941297</v>
      </c>
      <c r="D181" s="27">
        <v>7483</v>
      </c>
      <c r="E181" s="27">
        <v>18014698</v>
      </c>
      <c r="F181" s="22" t="s">
        <v>434</v>
      </c>
      <c r="G181" s="39" t="s">
        <v>4</v>
      </c>
      <c r="H181" s="24" t="s">
        <v>455</v>
      </c>
      <c r="I181" s="23" t="s">
        <v>464</v>
      </c>
      <c r="J181" s="22" t="s">
        <v>397</v>
      </c>
      <c r="K181" s="22" t="s">
        <v>398</v>
      </c>
    </row>
    <row r="182" spans="1:11" ht="17" customHeight="1">
      <c r="A182" s="3" t="s">
        <v>283</v>
      </c>
      <c r="B182" s="4" t="s">
        <v>84</v>
      </c>
      <c r="C182" s="32">
        <f t="shared" si="2"/>
        <v>330.78015081834968</v>
      </c>
      <c r="D182" s="28">
        <v>6692</v>
      </c>
      <c r="E182" s="28">
        <v>20230960</v>
      </c>
      <c r="F182" s="5" t="s">
        <v>434</v>
      </c>
      <c r="G182" s="40" t="s">
        <v>4</v>
      </c>
      <c r="H182" s="36" t="s">
        <v>455</v>
      </c>
      <c r="I182" s="6" t="s">
        <v>464</v>
      </c>
      <c r="J182" s="5" t="s">
        <v>397</v>
      </c>
      <c r="K182" s="5" t="s">
        <v>398</v>
      </c>
    </row>
    <row r="183" spans="1:11" ht="17" customHeight="1">
      <c r="A183" s="7" t="s">
        <v>283</v>
      </c>
      <c r="B183" s="8" t="s">
        <v>93</v>
      </c>
      <c r="C183" s="33">
        <f t="shared" si="2"/>
        <v>1174.636911848773</v>
      </c>
      <c r="D183" s="29">
        <v>21863</v>
      </c>
      <c r="E183" s="29">
        <v>18612560</v>
      </c>
      <c r="F183" s="9" t="s">
        <v>434</v>
      </c>
      <c r="G183" s="41" t="s">
        <v>4</v>
      </c>
      <c r="H183" s="35" t="s">
        <v>455</v>
      </c>
      <c r="I183" s="10" t="s">
        <v>464</v>
      </c>
      <c r="J183" s="17" t="s">
        <v>432</v>
      </c>
      <c r="K183" s="9" t="s">
        <v>327</v>
      </c>
    </row>
    <row r="184" spans="1:11" ht="17" customHeight="1">
      <c r="A184" s="1" t="s">
        <v>283</v>
      </c>
      <c r="B184" s="2" t="s">
        <v>95</v>
      </c>
      <c r="C184" s="31">
        <f t="shared" si="2"/>
        <v>975.42211761278259</v>
      </c>
      <c r="D184" s="27">
        <v>20677</v>
      </c>
      <c r="E184" s="27">
        <v>21198002</v>
      </c>
      <c r="F184" s="22" t="s">
        <v>434</v>
      </c>
      <c r="G184" s="39" t="s">
        <v>4</v>
      </c>
      <c r="H184" s="24" t="s">
        <v>455</v>
      </c>
      <c r="I184" s="23" t="s">
        <v>464</v>
      </c>
      <c r="J184" s="26" t="s">
        <v>432</v>
      </c>
      <c r="K184" s="22" t="s">
        <v>327</v>
      </c>
    </row>
    <row r="185" spans="1:11" ht="17" customHeight="1">
      <c r="A185" s="1" t="s">
        <v>283</v>
      </c>
      <c r="B185" s="2" t="s">
        <v>98</v>
      </c>
      <c r="C185" s="31">
        <f t="shared" si="2"/>
        <v>961.76608703792101</v>
      </c>
      <c r="D185" s="27">
        <v>19891</v>
      </c>
      <c r="E185" s="27">
        <v>20681744</v>
      </c>
      <c r="F185" s="22" t="s">
        <v>434</v>
      </c>
      <c r="G185" s="39" t="s">
        <v>4</v>
      </c>
      <c r="H185" s="24" t="s">
        <v>455</v>
      </c>
      <c r="I185" s="23" t="s">
        <v>464</v>
      </c>
      <c r="J185" s="26" t="s">
        <v>432</v>
      </c>
      <c r="K185" s="22" t="s">
        <v>327</v>
      </c>
    </row>
    <row r="186" spans="1:11" ht="17" customHeight="1">
      <c r="A186" s="1" t="s">
        <v>283</v>
      </c>
      <c r="B186" s="2" t="s">
        <v>94</v>
      </c>
      <c r="C186" s="31">
        <f t="shared" si="2"/>
        <v>982.46727208912023</v>
      </c>
      <c r="D186" s="27">
        <v>19807</v>
      </c>
      <c r="E186" s="27">
        <v>20160468</v>
      </c>
      <c r="F186" s="22" t="s">
        <v>434</v>
      </c>
      <c r="G186" s="39" t="s">
        <v>4</v>
      </c>
      <c r="H186" s="24" t="s">
        <v>455</v>
      </c>
      <c r="I186" s="23" t="s">
        <v>464</v>
      </c>
      <c r="J186" s="26" t="s">
        <v>432</v>
      </c>
      <c r="K186" s="22" t="s">
        <v>327</v>
      </c>
    </row>
    <row r="187" spans="1:11" ht="17" customHeight="1">
      <c r="A187" s="1" t="s">
        <v>283</v>
      </c>
      <c r="B187" s="2" t="s">
        <v>101</v>
      </c>
      <c r="C187" s="31">
        <f t="shared" si="2"/>
        <v>1064.3115270341752</v>
      </c>
      <c r="D187" s="27">
        <v>21529</v>
      </c>
      <c r="E187" s="27">
        <v>20228100</v>
      </c>
      <c r="F187" s="22" t="s">
        <v>434</v>
      </c>
      <c r="G187" s="39" t="s">
        <v>4</v>
      </c>
      <c r="H187" s="24" t="s">
        <v>455</v>
      </c>
      <c r="I187" s="23" t="s">
        <v>464</v>
      </c>
      <c r="J187" s="26" t="s">
        <v>432</v>
      </c>
      <c r="K187" s="22" t="s">
        <v>327</v>
      </c>
    </row>
    <row r="188" spans="1:11" ht="17" customHeight="1">
      <c r="A188" s="3" t="s">
        <v>283</v>
      </c>
      <c r="B188" s="4" t="s">
        <v>103</v>
      </c>
      <c r="C188" s="32">
        <f t="shared" si="2"/>
        <v>933.08504321259954</v>
      </c>
      <c r="D188" s="28">
        <v>21025</v>
      </c>
      <c r="E188" s="28">
        <v>22532780</v>
      </c>
      <c r="F188" s="5" t="s">
        <v>434</v>
      </c>
      <c r="G188" s="40" t="s">
        <v>4</v>
      </c>
      <c r="H188" s="36" t="s">
        <v>455</v>
      </c>
      <c r="I188" s="6" t="s">
        <v>464</v>
      </c>
      <c r="J188" s="18" t="s">
        <v>432</v>
      </c>
      <c r="K188" s="5" t="s">
        <v>327</v>
      </c>
    </row>
    <row r="189" spans="1:11" ht="17" customHeight="1">
      <c r="A189" s="7" t="s">
        <v>283</v>
      </c>
      <c r="B189" s="8" t="s">
        <v>88</v>
      </c>
      <c r="C189" s="33">
        <f t="shared" si="2"/>
        <v>104.74755550562386</v>
      </c>
      <c r="D189" s="29">
        <v>2178</v>
      </c>
      <c r="E189" s="29">
        <v>20792848</v>
      </c>
      <c r="F189" s="9" t="s">
        <v>434</v>
      </c>
      <c r="G189" s="41" t="s">
        <v>4</v>
      </c>
      <c r="H189" s="35" t="s">
        <v>455</v>
      </c>
      <c r="I189" s="10" t="s">
        <v>464</v>
      </c>
      <c r="J189" s="9" t="s">
        <v>399</v>
      </c>
      <c r="K189" s="9" t="s">
        <v>400</v>
      </c>
    </row>
    <row r="190" spans="1:11" ht="17" customHeight="1">
      <c r="A190" s="1" t="s">
        <v>283</v>
      </c>
      <c r="B190" s="2" t="s">
        <v>92</v>
      </c>
      <c r="C190" s="31">
        <f t="shared" si="2"/>
        <v>121.49817004234771</v>
      </c>
      <c r="D190" s="27">
        <v>2029</v>
      </c>
      <c r="E190" s="27">
        <v>16699840</v>
      </c>
      <c r="F190" s="22" t="s">
        <v>434</v>
      </c>
      <c r="G190" s="39" t="s">
        <v>4</v>
      </c>
      <c r="H190" s="24" t="s">
        <v>455</v>
      </c>
      <c r="I190" s="23" t="s">
        <v>464</v>
      </c>
      <c r="J190" s="22" t="s">
        <v>399</v>
      </c>
      <c r="K190" s="22" t="s">
        <v>400</v>
      </c>
    </row>
    <row r="191" spans="1:11" ht="17" customHeight="1">
      <c r="A191" s="1" t="s">
        <v>283</v>
      </c>
      <c r="B191" s="2" t="s">
        <v>97</v>
      </c>
      <c r="C191" s="31">
        <f t="shared" si="2"/>
        <v>123.71582243543084</v>
      </c>
      <c r="D191" s="27">
        <v>2026</v>
      </c>
      <c r="E191" s="27">
        <v>16376240</v>
      </c>
      <c r="F191" s="22" t="s">
        <v>434</v>
      </c>
      <c r="G191" s="39" t="s">
        <v>4</v>
      </c>
      <c r="H191" s="24" t="s">
        <v>455</v>
      </c>
      <c r="I191" s="23" t="s">
        <v>464</v>
      </c>
      <c r="J191" s="22" t="s">
        <v>399</v>
      </c>
      <c r="K191" s="22" t="s">
        <v>400</v>
      </c>
    </row>
    <row r="192" spans="1:11" ht="17" customHeight="1">
      <c r="A192" s="1" t="s">
        <v>283</v>
      </c>
      <c r="B192" s="2" t="s">
        <v>96</v>
      </c>
      <c r="C192" s="31">
        <f t="shared" si="2"/>
        <v>119.69909565527159</v>
      </c>
      <c r="D192" s="27">
        <v>1922</v>
      </c>
      <c r="E192" s="27">
        <v>16056930</v>
      </c>
      <c r="F192" s="22" t="s">
        <v>434</v>
      </c>
      <c r="G192" s="39" t="s">
        <v>4</v>
      </c>
      <c r="H192" s="24" t="s">
        <v>455</v>
      </c>
      <c r="I192" s="23" t="s">
        <v>464</v>
      </c>
      <c r="J192" s="22" t="s">
        <v>399</v>
      </c>
      <c r="K192" s="22" t="s">
        <v>400</v>
      </c>
    </row>
    <row r="193" spans="1:11" ht="17" customHeight="1">
      <c r="A193" s="1" t="s">
        <v>283</v>
      </c>
      <c r="B193" s="2" t="s">
        <v>100</v>
      </c>
      <c r="C193" s="31">
        <f t="shared" si="2"/>
        <v>136.67442466248471</v>
      </c>
      <c r="D193" s="27">
        <v>2189</v>
      </c>
      <c r="E193" s="27">
        <v>16016164</v>
      </c>
      <c r="F193" s="22" t="s">
        <v>434</v>
      </c>
      <c r="G193" s="39" t="s">
        <v>4</v>
      </c>
      <c r="H193" s="24" t="s">
        <v>455</v>
      </c>
      <c r="I193" s="23" t="s">
        <v>464</v>
      </c>
      <c r="J193" s="22" t="s">
        <v>399</v>
      </c>
      <c r="K193" s="22" t="s">
        <v>400</v>
      </c>
    </row>
    <row r="194" spans="1:11" ht="17" customHeight="1">
      <c r="A194" s="3" t="s">
        <v>283</v>
      </c>
      <c r="B194" s="4" t="s">
        <v>99</v>
      </c>
      <c r="C194" s="32">
        <f t="shared" si="2"/>
        <v>116.2039871145352</v>
      </c>
      <c r="D194" s="28">
        <v>2134</v>
      </c>
      <c r="E194" s="28">
        <v>18364258</v>
      </c>
      <c r="F194" s="5" t="s">
        <v>434</v>
      </c>
      <c r="G194" s="40" t="s">
        <v>4</v>
      </c>
      <c r="H194" s="24" t="s">
        <v>455</v>
      </c>
      <c r="I194" s="6" t="s">
        <v>464</v>
      </c>
      <c r="J194" s="5" t="s">
        <v>399</v>
      </c>
      <c r="K194" s="5" t="s">
        <v>400</v>
      </c>
    </row>
    <row r="195" spans="1:11" ht="17" customHeight="1">
      <c r="A195" s="7" t="s">
        <v>283</v>
      </c>
      <c r="B195" s="8" t="s">
        <v>90</v>
      </c>
      <c r="C195" s="33">
        <f t="shared" ref="C195:C258" si="3">D195/E195*1000000</f>
        <v>331.32927645457943</v>
      </c>
      <c r="D195" s="29">
        <v>5508</v>
      </c>
      <c r="E195" s="29">
        <v>16623946</v>
      </c>
      <c r="F195" s="9" t="s">
        <v>434</v>
      </c>
      <c r="G195" s="41" t="s">
        <v>4</v>
      </c>
      <c r="H195" s="35" t="s">
        <v>455</v>
      </c>
      <c r="I195" s="10" t="s">
        <v>464</v>
      </c>
      <c r="J195" s="9" t="s">
        <v>401</v>
      </c>
      <c r="K195" s="9" t="s">
        <v>402</v>
      </c>
    </row>
    <row r="196" spans="1:11" ht="17" customHeight="1">
      <c r="A196" s="1" t="s">
        <v>283</v>
      </c>
      <c r="B196" s="2" t="s">
        <v>89</v>
      </c>
      <c r="C196" s="31">
        <f t="shared" si="3"/>
        <v>360.32892749122897</v>
      </c>
      <c r="D196" s="27">
        <v>5362</v>
      </c>
      <c r="E196" s="27">
        <v>14880848</v>
      </c>
      <c r="F196" s="22" t="s">
        <v>434</v>
      </c>
      <c r="G196" s="39" t="s">
        <v>4</v>
      </c>
      <c r="H196" s="24" t="s">
        <v>455</v>
      </c>
      <c r="I196" s="23" t="s">
        <v>464</v>
      </c>
      <c r="J196" s="22" t="s">
        <v>401</v>
      </c>
      <c r="K196" s="22" t="s">
        <v>402</v>
      </c>
    </row>
    <row r="197" spans="1:11" ht="17" customHeight="1">
      <c r="A197" s="1" t="s">
        <v>283</v>
      </c>
      <c r="B197" s="2" t="s">
        <v>85</v>
      </c>
      <c r="C197" s="31">
        <f t="shared" si="3"/>
        <v>358.52907997674515</v>
      </c>
      <c r="D197" s="27">
        <v>5068</v>
      </c>
      <c r="E197" s="27">
        <v>14135534</v>
      </c>
      <c r="F197" s="22" t="s">
        <v>434</v>
      </c>
      <c r="G197" s="39" t="s">
        <v>4</v>
      </c>
      <c r="H197" s="24" t="s">
        <v>455</v>
      </c>
      <c r="I197" s="23" t="s">
        <v>464</v>
      </c>
      <c r="J197" s="22" t="s">
        <v>401</v>
      </c>
      <c r="K197" s="22" t="s">
        <v>402</v>
      </c>
    </row>
    <row r="198" spans="1:11" ht="17" customHeight="1">
      <c r="A198" s="1" t="s">
        <v>283</v>
      </c>
      <c r="B198" s="2" t="s">
        <v>87</v>
      </c>
      <c r="C198" s="31">
        <f t="shared" si="3"/>
        <v>373.35345095747681</v>
      </c>
      <c r="D198" s="27">
        <v>5137</v>
      </c>
      <c r="E198" s="27">
        <v>13759080</v>
      </c>
      <c r="F198" s="22" t="s">
        <v>434</v>
      </c>
      <c r="G198" s="39" t="s">
        <v>4</v>
      </c>
      <c r="H198" s="24" t="s">
        <v>455</v>
      </c>
      <c r="I198" s="23" t="s">
        <v>464</v>
      </c>
      <c r="J198" s="22" t="s">
        <v>401</v>
      </c>
      <c r="K198" s="22" t="s">
        <v>402</v>
      </c>
    </row>
    <row r="199" spans="1:11" ht="17" customHeight="1">
      <c r="A199" s="1" t="s">
        <v>283</v>
      </c>
      <c r="B199" s="2" t="s">
        <v>91</v>
      </c>
      <c r="C199" s="31">
        <f t="shared" si="3"/>
        <v>389.59629717917466</v>
      </c>
      <c r="D199" s="27">
        <v>5364</v>
      </c>
      <c r="E199" s="27">
        <v>13768098</v>
      </c>
      <c r="F199" s="22" t="s">
        <v>434</v>
      </c>
      <c r="G199" s="39" t="s">
        <v>4</v>
      </c>
      <c r="H199" s="24" t="s">
        <v>455</v>
      </c>
      <c r="I199" s="23" t="s">
        <v>464</v>
      </c>
      <c r="J199" s="22" t="s">
        <v>401</v>
      </c>
      <c r="K199" s="22" t="s">
        <v>402</v>
      </c>
    </row>
    <row r="200" spans="1:11" ht="17" customHeight="1">
      <c r="A200" s="3" t="s">
        <v>283</v>
      </c>
      <c r="B200" s="4" t="s">
        <v>86</v>
      </c>
      <c r="C200" s="32">
        <f t="shared" si="3"/>
        <v>350.28972231935558</v>
      </c>
      <c r="D200" s="28">
        <v>5171</v>
      </c>
      <c r="E200" s="28">
        <v>14762066</v>
      </c>
      <c r="F200" s="5" t="s">
        <v>434</v>
      </c>
      <c r="G200" s="40" t="s">
        <v>4</v>
      </c>
      <c r="H200" s="36" t="s">
        <v>455</v>
      </c>
      <c r="I200" s="6" t="s">
        <v>464</v>
      </c>
      <c r="J200" s="5" t="s">
        <v>401</v>
      </c>
      <c r="K200" s="5" t="s">
        <v>402</v>
      </c>
    </row>
    <row r="201" spans="1:11" ht="17" customHeight="1">
      <c r="A201" s="7" t="s">
        <v>283</v>
      </c>
      <c r="B201" s="8" t="s">
        <v>193</v>
      </c>
      <c r="C201" s="33">
        <f t="shared" si="3"/>
        <v>0.85650390522955588</v>
      </c>
      <c r="D201" s="29">
        <v>12</v>
      </c>
      <c r="E201" s="29">
        <v>14010444</v>
      </c>
      <c r="F201" s="9" t="s">
        <v>434</v>
      </c>
      <c r="G201" s="41" t="s">
        <v>4</v>
      </c>
      <c r="H201" s="35" t="s">
        <v>455</v>
      </c>
      <c r="I201" s="10" t="s">
        <v>464</v>
      </c>
      <c r="J201" s="9" t="s">
        <v>403</v>
      </c>
      <c r="K201" s="9" t="s">
        <v>404</v>
      </c>
    </row>
    <row r="202" spans="1:11" ht="17" customHeight="1">
      <c r="A202" s="1" t="s">
        <v>283</v>
      </c>
      <c r="B202" s="2" t="s">
        <v>167</v>
      </c>
      <c r="C202" s="31">
        <f t="shared" si="3"/>
        <v>2.1892943762565102</v>
      </c>
      <c r="D202" s="27">
        <v>34</v>
      </c>
      <c r="E202" s="27">
        <v>15530118</v>
      </c>
      <c r="F202" s="22" t="s">
        <v>434</v>
      </c>
      <c r="G202" s="39" t="s">
        <v>4</v>
      </c>
      <c r="H202" s="24" t="s">
        <v>455</v>
      </c>
      <c r="I202" s="23" t="s">
        <v>464</v>
      </c>
      <c r="J202" s="22" t="s">
        <v>403</v>
      </c>
      <c r="K202" s="22" t="s">
        <v>404</v>
      </c>
    </row>
    <row r="203" spans="1:11" ht="17" customHeight="1">
      <c r="A203" s="1" t="s">
        <v>283</v>
      </c>
      <c r="B203" s="2" t="s">
        <v>179</v>
      </c>
      <c r="C203" s="31">
        <f t="shared" si="3"/>
        <v>1.5008597316071273</v>
      </c>
      <c r="D203" s="27">
        <v>23</v>
      </c>
      <c r="E203" s="27">
        <v>15324550</v>
      </c>
      <c r="F203" s="22" t="s">
        <v>434</v>
      </c>
      <c r="G203" s="39" t="s">
        <v>4</v>
      </c>
      <c r="H203" s="24" t="s">
        <v>455</v>
      </c>
      <c r="I203" s="23" t="s">
        <v>464</v>
      </c>
      <c r="J203" s="22" t="s">
        <v>403</v>
      </c>
      <c r="K203" s="22" t="s">
        <v>404</v>
      </c>
    </row>
    <row r="204" spans="1:11" ht="17" customHeight="1">
      <c r="A204" s="1" t="s">
        <v>283</v>
      </c>
      <c r="B204" s="2" t="s">
        <v>184</v>
      </c>
      <c r="C204" s="31">
        <f t="shared" si="3"/>
        <v>1.2010731187958736</v>
      </c>
      <c r="D204" s="27">
        <v>18</v>
      </c>
      <c r="E204" s="27">
        <v>14986598</v>
      </c>
      <c r="F204" s="22" t="s">
        <v>434</v>
      </c>
      <c r="G204" s="39" t="s">
        <v>4</v>
      </c>
      <c r="H204" s="24" t="s">
        <v>455</v>
      </c>
      <c r="I204" s="23" t="s">
        <v>464</v>
      </c>
      <c r="J204" s="22" t="s">
        <v>403</v>
      </c>
      <c r="K204" s="22" t="s">
        <v>404</v>
      </c>
    </row>
    <row r="205" spans="1:11" ht="17" customHeight="1">
      <c r="A205" s="1" t="s">
        <v>283</v>
      </c>
      <c r="B205" s="2" t="s">
        <v>174</v>
      </c>
      <c r="C205" s="31">
        <f t="shared" si="3"/>
        <v>1.74233423197572</v>
      </c>
      <c r="D205" s="27">
        <v>26</v>
      </c>
      <c r="E205" s="27">
        <v>14922510</v>
      </c>
      <c r="F205" s="22" t="s">
        <v>434</v>
      </c>
      <c r="G205" s="39" t="s">
        <v>4</v>
      </c>
      <c r="H205" s="24" t="s">
        <v>455</v>
      </c>
      <c r="I205" s="23" t="s">
        <v>464</v>
      </c>
      <c r="J205" s="22" t="s">
        <v>403</v>
      </c>
      <c r="K205" s="22" t="s">
        <v>404</v>
      </c>
    </row>
    <row r="206" spans="1:11" ht="17" customHeight="1">
      <c r="A206" s="3" t="s">
        <v>283</v>
      </c>
      <c r="B206" s="4" t="s">
        <v>176</v>
      </c>
      <c r="C206" s="32">
        <f t="shared" si="3"/>
        <v>1.5046613807711737</v>
      </c>
      <c r="D206" s="28">
        <v>25</v>
      </c>
      <c r="E206" s="28">
        <v>16615034</v>
      </c>
      <c r="F206" s="5" t="s">
        <v>434</v>
      </c>
      <c r="G206" s="40" t="s">
        <v>4</v>
      </c>
      <c r="H206" s="36" t="s">
        <v>455</v>
      </c>
      <c r="I206" s="6" t="s">
        <v>464</v>
      </c>
      <c r="J206" s="5" t="s">
        <v>403</v>
      </c>
      <c r="K206" s="5" t="s">
        <v>404</v>
      </c>
    </row>
    <row r="207" spans="1:11" ht="17" customHeight="1">
      <c r="A207" s="7" t="s">
        <v>283</v>
      </c>
      <c r="B207" s="8" t="s">
        <v>269</v>
      </c>
      <c r="C207" s="33">
        <f t="shared" si="3"/>
        <v>6.1365723635045277E-2</v>
      </c>
      <c r="D207" s="29">
        <v>1</v>
      </c>
      <c r="E207" s="29">
        <v>16295742</v>
      </c>
      <c r="F207" s="9" t="s">
        <v>437</v>
      </c>
      <c r="G207" s="41" t="s">
        <v>4</v>
      </c>
      <c r="H207" s="35" t="s">
        <v>455</v>
      </c>
      <c r="I207" s="10" t="s">
        <v>464</v>
      </c>
      <c r="J207" s="9" t="s">
        <v>338</v>
      </c>
      <c r="K207" s="9" t="s">
        <v>337</v>
      </c>
    </row>
    <row r="208" spans="1:11" ht="17" customHeight="1">
      <c r="A208" s="1" t="s">
        <v>283</v>
      </c>
      <c r="B208" s="2" t="s">
        <v>233</v>
      </c>
      <c r="C208" s="31">
        <f t="shared" si="3"/>
        <v>0.35200329475083886</v>
      </c>
      <c r="D208" s="27">
        <v>4</v>
      </c>
      <c r="E208" s="27">
        <v>11363530</v>
      </c>
      <c r="F208" s="22" t="s">
        <v>436</v>
      </c>
      <c r="G208" s="39" t="s">
        <v>4</v>
      </c>
      <c r="H208" s="24" t="s">
        <v>455</v>
      </c>
      <c r="I208" s="23" t="s">
        <v>464</v>
      </c>
      <c r="J208" s="22" t="s">
        <v>338</v>
      </c>
      <c r="K208" s="22" t="s">
        <v>337</v>
      </c>
    </row>
    <row r="209" spans="1:11" ht="17" customHeight="1">
      <c r="A209" s="1" t="s">
        <v>283</v>
      </c>
      <c r="B209" s="2" t="s">
        <v>225</v>
      </c>
      <c r="C209" s="31">
        <f t="shared" si="3"/>
        <v>0.46426824453491278</v>
      </c>
      <c r="D209" s="27">
        <v>5</v>
      </c>
      <c r="E209" s="27">
        <v>10769636</v>
      </c>
      <c r="F209" s="22" t="s">
        <v>436</v>
      </c>
      <c r="G209" s="39" t="s">
        <v>4</v>
      </c>
      <c r="H209" s="24" t="s">
        <v>455</v>
      </c>
      <c r="I209" s="23" t="s">
        <v>464</v>
      </c>
      <c r="J209" s="22" t="s">
        <v>338</v>
      </c>
      <c r="K209" s="22" t="s">
        <v>337</v>
      </c>
    </row>
    <row r="210" spans="1:11" ht="17" customHeight="1">
      <c r="A210" s="3" t="s">
        <v>283</v>
      </c>
      <c r="B210" s="4" t="s">
        <v>270</v>
      </c>
      <c r="C210" s="32">
        <f t="shared" si="3"/>
        <v>9.3158426524365304E-2</v>
      </c>
      <c r="D210" s="28">
        <v>1</v>
      </c>
      <c r="E210" s="28">
        <v>10734402</v>
      </c>
      <c r="F210" s="5" t="s">
        <v>436</v>
      </c>
      <c r="G210" s="40" t="s">
        <v>4</v>
      </c>
      <c r="H210" s="24" t="s">
        <v>455</v>
      </c>
      <c r="I210" s="6" t="s">
        <v>464</v>
      </c>
      <c r="J210" s="5" t="s">
        <v>338</v>
      </c>
      <c r="K210" s="5" t="s">
        <v>337</v>
      </c>
    </row>
    <row r="211" spans="1:11" ht="17" customHeight="1">
      <c r="A211" s="7" t="s">
        <v>283</v>
      </c>
      <c r="B211" s="8" t="s">
        <v>251</v>
      </c>
      <c r="C211" s="33">
        <f t="shared" si="3"/>
        <v>0.13601892730577245</v>
      </c>
      <c r="D211" s="29">
        <v>2</v>
      </c>
      <c r="E211" s="29">
        <v>14703836</v>
      </c>
      <c r="F211" s="9" t="s">
        <v>436</v>
      </c>
      <c r="G211" s="41" t="s">
        <v>4</v>
      </c>
      <c r="H211" s="35" t="s">
        <v>455</v>
      </c>
      <c r="I211" s="10" t="s">
        <v>464</v>
      </c>
      <c r="J211" s="9" t="s">
        <v>340</v>
      </c>
      <c r="K211" s="9" t="s">
        <v>339</v>
      </c>
    </row>
    <row r="212" spans="1:11" ht="17" customHeight="1">
      <c r="A212" s="1" t="s">
        <v>283</v>
      </c>
      <c r="B212" s="2" t="s">
        <v>271</v>
      </c>
      <c r="C212" s="31">
        <f t="shared" si="3"/>
        <v>7.0551415755259958E-2</v>
      </c>
      <c r="D212" s="27">
        <v>1</v>
      </c>
      <c r="E212" s="27">
        <v>14174060</v>
      </c>
      <c r="F212" s="22" t="s">
        <v>436</v>
      </c>
      <c r="G212" s="39" t="s">
        <v>4</v>
      </c>
      <c r="H212" s="24" t="s">
        <v>455</v>
      </c>
      <c r="I212" s="23" t="s">
        <v>464</v>
      </c>
      <c r="J212" s="22" t="s">
        <v>340</v>
      </c>
      <c r="K212" s="22" t="s">
        <v>339</v>
      </c>
    </row>
    <row r="213" spans="1:11" ht="17" customHeight="1">
      <c r="A213" s="3" t="s">
        <v>283</v>
      </c>
      <c r="B213" s="4" t="s">
        <v>252</v>
      </c>
      <c r="C213" s="32">
        <f t="shared" si="3"/>
        <v>0.14502230515564446</v>
      </c>
      <c r="D213" s="28">
        <v>2</v>
      </c>
      <c r="E213" s="28">
        <v>13790982</v>
      </c>
      <c r="F213" s="5" t="s">
        <v>436</v>
      </c>
      <c r="G213" s="40" t="s">
        <v>4</v>
      </c>
      <c r="H213" s="36" t="s">
        <v>455</v>
      </c>
      <c r="I213" s="6" t="s">
        <v>464</v>
      </c>
      <c r="J213" s="5" t="s">
        <v>340</v>
      </c>
      <c r="K213" s="5" t="s">
        <v>339</v>
      </c>
    </row>
    <row r="214" spans="1:11" ht="17" customHeight="1">
      <c r="A214" s="7" t="s">
        <v>283</v>
      </c>
      <c r="B214" s="8" t="s">
        <v>216</v>
      </c>
      <c r="C214" s="33">
        <f t="shared" si="3"/>
        <v>0.42836611881019881</v>
      </c>
      <c r="D214" s="29">
        <v>6</v>
      </c>
      <c r="E214" s="29">
        <v>14006710</v>
      </c>
      <c r="F214" s="9" t="s">
        <v>436</v>
      </c>
      <c r="G214" s="41" t="s">
        <v>4</v>
      </c>
      <c r="H214" s="35" t="s">
        <v>455</v>
      </c>
      <c r="I214" s="10" t="s">
        <v>464</v>
      </c>
      <c r="J214" s="9" t="s">
        <v>405</v>
      </c>
      <c r="K214" s="9" t="s">
        <v>353</v>
      </c>
    </row>
    <row r="215" spans="1:11" ht="17" customHeight="1">
      <c r="A215" s="1" t="s">
        <v>283</v>
      </c>
      <c r="B215" s="2" t="s">
        <v>217</v>
      </c>
      <c r="C215" s="31">
        <f t="shared" si="3"/>
        <v>0.3507238179701298</v>
      </c>
      <c r="D215" s="27">
        <v>6</v>
      </c>
      <c r="E215" s="27">
        <v>17107478</v>
      </c>
      <c r="F215" s="22" t="s">
        <v>436</v>
      </c>
      <c r="G215" s="39" t="s">
        <v>4</v>
      </c>
      <c r="H215" s="24" t="s">
        <v>455</v>
      </c>
      <c r="I215" s="23" t="s">
        <v>464</v>
      </c>
      <c r="J215" s="22" t="s">
        <v>405</v>
      </c>
      <c r="K215" s="22" t="s">
        <v>353</v>
      </c>
    </row>
    <row r="216" spans="1:11" ht="17" customHeight="1">
      <c r="A216" s="1" t="s">
        <v>283</v>
      </c>
      <c r="B216" s="2" t="s">
        <v>239</v>
      </c>
      <c r="C216" s="31">
        <f t="shared" si="3"/>
        <v>0.18095464432158295</v>
      </c>
      <c r="D216" s="27">
        <v>3</v>
      </c>
      <c r="E216" s="27">
        <v>16578740</v>
      </c>
      <c r="F216" s="22" t="s">
        <v>436</v>
      </c>
      <c r="G216" s="39" t="s">
        <v>4</v>
      </c>
      <c r="H216" s="24" t="s">
        <v>455</v>
      </c>
      <c r="I216" s="23" t="s">
        <v>464</v>
      </c>
      <c r="J216" s="22" t="s">
        <v>405</v>
      </c>
      <c r="K216" s="22" t="s">
        <v>353</v>
      </c>
    </row>
    <row r="217" spans="1:11" ht="17" customHeight="1">
      <c r="A217" s="1" t="s">
        <v>283</v>
      </c>
      <c r="B217" s="2" t="s">
        <v>212</v>
      </c>
      <c r="C217" s="31">
        <f t="shared" si="3"/>
        <v>0.43807228668351617</v>
      </c>
      <c r="D217" s="27">
        <v>7</v>
      </c>
      <c r="E217" s="27">
        <v>15979098</v>
      </c>
      <c r="F217" s="22" t="s">
        <v>436</v>
      </c>
      <c r="G217" s="39" t="s">
        <v>4</v>
      </c>
      <c r="H217" s="24" t="s">
        <v>455</v>
      </c>
      <c r="I217" s="23" t="s">
        <v>464</v>
      </c>
      <c r="J217" s="22" t="s">
        <v>405</v>
      </c>
      <c r="K217" s="22" t="s">
        <v>353</v>
      </c>
    </row>
    <row r="218" spans="1:11" ht="17" customHeight="1">
      <c r="A218" s="1" t="s">
        <v>283</v>
      </c>
      <c r="B218" s="2" t="s">
        <v>201</v>
      </c>
      <c r="C218" s="31">
        <f t="shared" si="3"/>
        <v>0.61692072901769313</v>
      </c>
      <c r="D218" s="27">
        <v>10</v>
      </c>
      <c r="E218" s="27">
        <v>16209538</v>
      </c>
      <c r="F218" s="22" t="s">
        <v>436</v>
      </c>
      <c r="G218" s="39" t="s">
        <v>4</v>
      </c>
      <c r="H218" s="24" t="s">
        <v>455</v>
      </c>
      <c r="I218" s="23" t="s">
        <v>464</v>
      </c>
      <c r="J218" s="22" t="s">
        <v>405</v>
      </c>
      <c r="K218" s="22" t="s">
        <v>353</v>
      </c>
    </row>
    <row r="219" spans="1:11" ht="17" customHeight="1">
      <c r="A219" s="3" t="s">
        <v>283</v>
      </c>
      <c r="B219" s="4" t="s">
        <v>202</v>
      </c>
      <c r="C219" s="32">
        <f t="shared" si="3"/>
        <v>0.6383135449751256</v>
      </c>
      <c r="D219" s="28">
        <v>10</v>
      </c>
      <c r="E219" s="28">
        <v>15666282</v>
      </c>
      <c r="F219" s="5" t="s">
        <v>436</v>
      </c>
      <c r="G219" s="40" t="s">
        <v>4</v>
      </c>
      <c r="H219" s="36" t="s">
        <v>455</v>
      </c>
      <c r="I219" s="6" t="s">
        <v>464</v>
      </c>
      <c r="J219" s="5" t="s">
        <v>405</v>
      </c>
      <c r="K219" s="5" t="s">
        <v>353</v>
      </c>
    </row>
    <row r="220" spans="1:11" ht="17" customHeight="1">
      <c r="A220" s="7" t="s">
        <v>283</v>
      </c>
      <c r="B220" s="8" t="s">
        <v>253</v>
      </c>
      <c r="C220" s="33">
        <f t="shared" si="3"/>
        <v>0.12621058033391785</v>
      </c>
      <c r="D220" s="29">
        <v>2</v>
      </c>
      <c r="E220" s="29">
        <v>15846532</v>
      </c>
      <c r="F220" s="9" t="s">
        <v>436</v>
      </c>
      <c r="G220" s="41" t="s">
        <v>4</v>
      </c>
      <c r="H220" s="35" t="s">
        <v>455</v>
      </c>
      <c r="I220" s="10" t="s">
        <v>464</v>
      </c>
      <c r="J220" s="9" t="s">
        <v>348</v>
      </c>
      <c r="K220" s="9" t="s">
        <v>349</v>
      </c>
    </row>
    <row r="221" spans="1:11" ht="17" customHeight="1">
      <c r="A221" s="1" t="s">
        <v>283</v>
      </c>
      <c r="B221" s="2" t="s">
        <v>213</v>
      </c>
      <c r="C221" s="31">
        <f t="shared" si="3"/>
        <v>0.48048938530306523</v>
      </c>
      <c r="D221" s="27">
        <v>7</v>
      </c>
      <c r="E221" s="27">
        <v>14568480</v>
      </c>
      <c r="F221" s="22" t="s">
        <v>436</v>
      </c>
      <c r="G221" s="39" t="s">
        <v>4</v>
      </c>
      <c r="H221" s="24" t="s">
        <v>455</v>
      </c>
      <c r="I221" s="23" t="s">
        <v>464</v>
      </c>
      <c r="J221" s="22" t="s">
        <v>348</v>
      </c>
      <c r="K221" s="22" t="s">
        <v>349</v>
      </c>
    </row>
    <row r="222" spans="1:11" ht="17" customHeight="1">
      <c r="A222" s="1" t="s">
        <v>283</v>
      </c>
      <c r="B222" s="2" t="s">
        <v>254</v>
      </c>
      <c r="C222" s="31">
        <f t="shared" si="3"/>
        <v>0.13288699250291455</v>
      </c>
      <c r="D222" s="27">
        <v>2</v>
      </c>
      <c r="E222" s="27">
        <v>15050382</v>
      </c>
      <c r="F222" s="22" t="s">
        <v>436</v>
      </c>
      <c r="G222" s="39" t="s">
        <v>4</v>
      </c>
      <c r="H222" s="24" t="s">
        <v>455</v>
      </c>
      <c r="I222" s="23" t="s">
        <v>464</v>
      </c>
      <c r="J222" s="22" t="s">
        <v>348</v>
      </c>
      <c r="K222" s="22" t="s">
        <v>349</v>
      </c>
    </row>
    <row r="223" spans="1:11" ht="17" customHeight="1">
      <c r="A223" s="1" t="s">
        <v>283</v>
      </c>
      <c r="B223" s="2" t="s">
        <v>196</v>
      </c>
      <c r="C223" s="31">
        <f t="shared" si="3"/>
        <v>0.75319209657730346</v>
      </c>
      <c r="D223" s="27">
        <v>11</v>
      </c>
      <c r="E223" s="27">
        <v>14604508</v>
      </c>
      <c r="F223" s="22" t="s">
        <v>436</v>
      </c>
      <c r="G223" s="39" t="s">
        <v>4</v>
      </c>
      <c r="H223" s="24" t="s">
        <v>455</v>
      </c>
      <c r="I223" s="23" t="s">
        <v>464</v>
      </c>
      <c r="J223" s="22" t="s">
        <v>348</v>
      </c>
      <c r="K223" s="22" t="s">
        <v>349</v>
      </c>
    </row>
    <row r="224" spans="1:11" ht="17" customHeight="1">
      <c r="A224" s="3" t="s">
        <v>283</v>
      </c>
      <c r="B224" s="4" t="s">
        <v>218</v>
      </c>
      <c r="C224" s="32">
        <f t="shared" si="3"/>
        <v>0.3850015708064089</v>
      </c>
      <c r="D224" s="28">
        <v>6</v>
      </c>
      <c r="E224" s="28">
        <v>15584352</v>
      </c>
      <c r="F224" s="5" t="s">
        <v>436</v>
      </c>
      <c r="G224" s="40" t="s">
        <v>4</v>
      </c>
      <c r="H224" s="36" t="s">
        <v>455</v>
      </c>
      <c r="I224" s="6" t="s">
        <v>464</v>
      </c>
      <c r="J224" s="5" t="s">
        <v>348</v>
      </c>
      <c r="K224" s="5" t="s">
        <v>349</v>
      </c>
    </row>
    <row r="225" spans="1:11" ht="17" customHeight="1">
      <c r="A225" s="7" t="s">
        <v>283</v>
      </c>
      <c r="B225" s="8" t="s">
        <v>173</v>
      </c>
      <c r="C225" s="33">
        <f t="shared" si="3"/>
        <v>1.8933479788307468</v>
      </c>
      <c r="D225" s="29">
        <v>28</v>
      </c>
      <c r="E225" s="29">
        <v>14788618</v>
      </c>
      <c r="F225" s="9" t="s">
        <v>436</v>
      </c>
      <c r="G225" s="41" t="s">
        <v>4</v>
      </c>
      <c r="H225" s="35" t="s">
        <v>455</v>
      </c>
      <c r="I225" s="10" t="s">
        <v>464</v>
      </c>
      <c r="J225" s="9" t="s">
        <v>406</v>
      </c>
      <c r="K225" s="9" t="s">
        <v>407</v>
      </c>
    </row>
    <row r="226" spans="1:11" ht="17" customHeight="1">
      <c r="A226" s="1" t="s">
        <v>283</v>
      </c>
      <c r="B226" s="2" t="s">
        <v>171</v>
      </c>
      <c r="C226" s="31">
        <f t="shared" si="3"/>
        <v>1.893080814862754</v>
      </c>
      <c r="D226" s="27">
        <v>30</v>
      </c>
      <c r="E226" s="27">
        <v>15847184</v>
      </c>
      <c r="F226" s="22" t="s">
        <v>436</v>
      </c>
      <c r="G226" s="39" t="s">
        <v>4</v>
      </c>
      <c r="H226" s="24" t="s">
        <v>455</v>
      </c>
      <c r="I226" s="23" t="s">
        <v>464</v>
      </c>
      <c r="J226" s="22" t="s">
        <v>406</v>
      </c>
      <c r="K226" s="22" t="s">
        <v>407</v>
      </c>
    </row>
    <row r="227" spans="1:11" ht="17" customHeight="1">
      <c r="A227" s="1" t="s">
        <v>283</v>
      </c>
      <c r="B227" s="2" t="s">
        <v>170</v>
      </c>
      <c r="C227" s="31">
        <f t="shared" si="3"/>
        <v>2.0684129587806663</v>
      </c>
      <c r="D227" s="27">
        <v>31</v>
      </c>
      <c r="E227" s="27">
        <v>14987336</v>
      </c>
      <c r="F227" s="22" t="s">
        <v>436</v>
      </c>
      <c r="G227" s="39" t="s">
        <v>4</v>
      </c>
      <c r="H227" s="24" t="s">
        <v>455</v>
      </c>
      <c r="I227" s="23" t="s">
        <v>464</v>
      </c>
      <c r="J227" s="22" t="s">
        <v>406</v>
      </c>
      <c r="K227" s="22" t="s">
        <v>407</v>
      </c>
    </row>
    <row r="228" spans="1:11" ht="17" customHeight="1">
      <c r="A228" s="1" t="s">
        <v>283</v>
      </c>
      <c r="B228" s="2" t="s">
        <v>159</v>
      </c>
      <c r="C228" s="31">
        <f t="shared" si="3"/>
        <v>2.8247233011287318</v>
      </c>
      <c r="D228" s="27">
        <v>41</v>
      </c>
      <c r="E228" s="27">
        <v>14514696</v>
      </c>
      <c r="F228" s="22" t="s">
        <v>436</v>
      </c>
      <c r="G228" s="39" t="s">
        <v>4</v>
      </c>
      <c r="H228" s="24" t="s">
        <v>455</v>
      </c>
      <c r="I228" s="23" t="s">
        <v>464</v>
      </c>
      <c r="J228" s="22" t="s">
        <v>406</v>
      </c>
      <c r="K228" s="22" t="s">
        <v>407</v>
      </c>
    </row>
    <row r="229" spans="1:11" ht="17" customHeight="1">
      <c r="A229" s="1" t="s">
        <v>283</v>
      </c>
      <c r="B229" s="2" t="s">
        <v>177</v>
      </c>
      <c r="C229" s="31">
        <f t="shared" si="3"/>
        <v>1.7096574858515585</v>
      </c>
      <c r="D229" s="27">
        <v>25</v>
      </c>
      <c r="E229" s="27">
        <v>14622812</v>
      </c>
      <c r="F229" s="22" t="s">
        <v>436</v>
      </c>
      <c r="G229" s="39" t="s">
        <v>4</v>
      </c>
      <c r="H229" s="24" t="s">
        <v>455</v>
      </c>
      <c r="I229" s="23" t="s">
        <v>464</v>
      </c>
      <c r="J229" s="22" t="s">
        <v>406</v>
      </c>
      <c r="K229" s="22" t="s">
        <v>407</v>
      </c>
    </row>
    <row r="230" spans="1:11" ht="17" customHeight="1">
      <c r="A230" s="3" t="s">
        <v>283</v>
      </c>
      <c r="B230" s="4" t="s">
        <v>168</v>
      </c>
      <c r="C230" s="32">
        <f t="shared" si="3"/>
        <v>2.2332195880156505</v>
      </c>
      <c r="D230" s="28">
        <v>32</v>
      </c>
      <c r="E230" s="28">
        <v>14329088</v>
      </c>
      <c r="F230" s="5" t="s">
        <v>436</v>
      </c>
      <c r="G230" s="40" t="s">
        <v>4</v>
      </c>
      <c r="H230" s="36" t="s">
        <v>455</v>
      </c>
      <c r="I230" s="6" t="s">
        <v>464</v>
      </c>
      <c r="J230" s="5" t="s">
        <v>406</v>
      </c>
      <c r="K230" s="5" t="s">
        <v>407</v>
      </c>
    </row>
    <row r="231" spans="1:11" ht="17" customHeight="1">
      <c r="A231" s="7" t="s">
        <v>283</v>
      </c>
      <c r="B231" s="8" t="s">
        <v>226</v>
      </c>
      <c r="C231" s="33">
        <f t="shared" si="3"/>
        <v>0.34671832492333365</v>
      </c>
      <c r="D231" s="29">
        <v>5</v>
      </c>
      <c r="E231" s="29">
        <v>14420928</v>
      </c>
      <c r="F231" s="9" t="s">
        <v>436</v>
      </c>
      <c r="G231" s="41" t="s">
        <v>4</v>
      </c>
      <c r="H231" s="10" t="s">
        <v>455</v>
      </c>
      <c r="I231" s="10" t="s">
        <v>464</v>
      </c>
      <c r="J231" s="9" t="s">
        <v>354</v>
      </c>
      <c r="K231" s="9" t="s">
        <v>350</v>
      </c>
    </row>
    <row r="232" spans="1:11" ht="17" customHeight="1">
      <c r="A232" s="1" t="s">
        <v>283</v>
      </c>
      <c r="B232" s="2" t="s">
        <v>240</v>
      </c>
      <c r="C232" s="31">
        <f t="shared" si="3"/>
        <v>0.2096619201537521</v>
      </c>
      <c r="D232" s="27">
        <v>3</v>
      </c>
      <c r="E232" s="27">
        <v>14308750</v>
      </c>
      <c r="F232" s="22" t="s">
        <v>436</v>
      </c>
      <c r="G232" s="39" t="s">
        <v>4</v>
      </c>
      <c r="H232" s="23" t="s">
        <v>455</v>
      </c>
      <c r="I232" s="23" t="s">
        <v>464</v>
      </c>
      <c r="J232" s="22" t="s">
        <v>354</v>
      </c>
      <c r="K232" s="22" t="s">
        <v>350</v>
      </c>
    </row>
    <row r="233" spans="1:11" ht="17" customHeight="1">
      <c r="A233" s="1" t="s">
        <v>283</v>
      </c>
      <c r="B233" s="2" t="s">
        <v>203</v>
      </c>
      <c r="C233" s="31">
        <f t="shared" si="3"/>
        <v>0.71193216824210126</v>
      </c>
      <c r="D233" s="27">
        <v>10</v>
      </c>
      <c r="E233" s="27">
        <v>14046282</v>
      </c>
      <c r="F233" s="22" t="s">
        <v>436</v>
      </c>
      <c r="G233" s="39" t="s">
        <v>4</v>
      </c>
      <c r="H233" s="23" t="s">
        <v>455</v>
      </c>
      <c r="I233" s="23" t="s">
        <v>464</v>
      </c>
      <c r="J233" s="22" t="s">
        <v>354</v>
      </c>
      <c r="K233" s="22" t="s">
        <v>350</v>
      </c>
    </row>
    <row r="234" spans="1:11" ht="17" customHeight="1">
      <c r="A234" s="1" t="s">
        <v>283</v>
      </c>
      <c r="B234" s="2" t="s">
        <v>241</v>
      </c>
      <c r="C234" s="31">
        <f t="shared" si="3"/>
        <v>0.21772508637154175</v>
      </c>
      <c r="D234" s="27">
        <v>3</v>
      </c>
      <c r="E234" s="27">
        <v>13778844</v>
      </c>
      <c r="F234" s="22" t="s">
        <v>436</v>
      </c>
      <c r="G234" s="39" t="s">
        <v>4</v>
      </c>
      <c r="H234" s="23" t="s">
        <v>455</v>
      </c>
      <c r="I234" s="23" t="s">
        <v>464</v>
      </c>
      <c r="J234" s="22" t="s">
        <v>354</v>
      </c>
      <c r="K234" s="22" t="s">
        <v>350</v>
      </c>
    </row>
    <row r="235" spans="1:11" ht="17" customHeight="1">
      <c r="A235" s="1" t="s">
        <v>283</v>
      </c>
      <c r="B235" s="2" t="s">
        <v>227</v>
      </c>
      <c r="C235" s="31">
        <f t="shared" si="3"/>
        <v>0.36599212853409319</v>
      </c>
      <c r="D235" s="27">
        <v>5</v>
      </c>
      <c r="E235" s="27">
        <v>13661496</v>
      </c>
      <c r="F235" s="22" t="s">
        <v>436</v>
      </c>
      <c r="G235" s="39" t="s">
        <v>4</v>
      </c>
      <c r="H235" s="23" t="s">
        <v>455</v>
      </c>
      <c r="I235" s="23" t="s">
        <v>464</v>
      </c>
      <c r="J235" s="22" t="s">
        <v>354</v>
      </c>
      <c r="K235" s="22" t="s">
        <v>350</v>
      </c>
    </row>
    <row r="236" spans="1:11" ht="17" customHeight="1">
      <c r="A236" s="3" t="s">
        <v>283</v>
      </c>
      <c r="B236" s="4" t="s">
        <v>256</v>
      </c>
      <c r="C236" s="32">
        <f t="shared" si="3"/>
        <v>0.13321276689843914</v>
      </c>
      <c r="D236" s="28">
        <v>2</v>
      </c>
      <c r="E236" s="28">
        <v>15013576</v>
      </c>
      <c r="F236" s="5" t="s">
        <v>436</v>
      </c>
      <c r="G236" s="40" t="s">
        <v>4</v>
      </c>
      <c r="H236" s="6" t="s">
        <v>455</v>
      </c>
      <c r="I236" s="6" t="s">
        <v>464</v>
      </c>
      <c r="J236" s="5" t="s">
        <v>354</v>
      </c>
      <c r="K236" s="5" t="s">
        <v>350</v>
      </c>
    </row>
    <row r="237" spans="1:11" ht="17" customHeight="1">
      <c r="A237" s="7" t="s">
        <v>283</v>
      </c>
      <c r="B237" s="8" t="s">
        <v>204</v>
      </c>
      <c r="C237" s="33">
        <f t="shared" si="3"/>
        <v>0.71413095190656539</v>
      </c>
      <c r="D237" s="29">
        <v>10</v>
      </c>
      <c r="E237" s="29">
        <v>14003034</v>
      </c>
      <c r="F237" s="9" t="s">
        <v>436</v>
      </c>
      <c r="G237" s="41" t="s">
        <v>4</v>
      </c>
      <c r="H237" s="10" t="s">
        <v>455</v>
      </c>
      <c r="I237" s="10" t="s">
        <v>464</v>
      </c>
      <c r="J237" s="9" t="s">
        <v>408</v>
      </c>
      <c r="K237" s="9" t="s">
        <v>409</v>
      </c>
    </row>
    <row r="238" spans="1:11" ht="17" customHeight="1">
      <c r="A238" s="1" t="s">
        <v>283</v>
      </c>
      <c r="B238" s="2" t="s">
        <v>187</v>
      </c>
      <c r="C238" s="31">
        <f t="shared" si="3"/>
        <v>1.0998848008156745</v>
      </c>
      <c r="D238" s="27">
        <v>16</v>
      </c>
      <c r="E238" s="27">
        <v>14546978</v>
      </c>
      <c r="F238" s="22" t="s">
        <v>436</v>
      </c>
      <c r="G238" s="39" t="s">
        <v>4</v>
      </c>
      <c r="H238" s="23" t="s">
        <v>455</v>
      </c>
      <c r="I238" s="23" t="s">
        <v>464</v>
      </c>
      <c r="J238" s="22" t="s">
        <v>408</v>
      </c>
      <c r="K238" s="22" t="s">
        <v>409</v>
      </c>
    </row>
    <row r="239" spans="1:11" ht="17" customHeight="1">
      <c r="A239" s="1" t="s">
        <v>452</v>
      </c>
      <c r="B239" s="2" t="s">
        <v>219</v>
      </c>
      <c r="C239" s="31">
        <f t="shared" si="3"/>
        <v>0.42453693280273763</v>
      </c>
      <c r="D239" s="27">
        <v>6</v>
      </c>
      <c r="E239" s="27">
        <v>14133046</v>
      </c>
      <c r="F239" s="22" t="s">
        <v>436</v>
      </c>
      <c r="G239" s="39" t="s">
        <v>4</v>
      </c>
      <c r="H239" s="23" t="s">
        <v>455</v>
      </c>
      <c r="I239" s="23" t="s">
        <v>464</v>
      </c>
      <c r="J239" s="22" t="s">
        <v>408</v>
      </c>
      <c r="K239" s="22" t="s">
        <v>409</v>
      </c>
    </row>
    <row r="240" spans="1:11" ht="17" customHeight="1">
      <c r="A240" s="1" t="s">
        <v>283</v>
      </c>
      <c r="B240" s="2" t="s">
        <v>220</v>
      </c>
      <c r="C240" s="31">
        <f t="shared" si="3"/>
        <v>0.43679903764436023</v>
      </c>
      <c r="D240" s="27">
        <v>6</v>
      </c>
      <c r="E240" s="27">
        <v>13736294</v>
      </c>
      <c r="F240" s="22" t="s">
        <v>436</v>
      </c>
      <c r="G240" s="39" t="s">
        <v>4</v>
      </c>
      <c r="H240" s="23" t="s">
        <v>455</v>
      </c>
      <c r="I240" s="23" t="s">
        <v>464</v>
      </c>
      <c r="J240" s="22" t="s">
        <v>408</v>
      </c>
      <c r="K240" s="22" t="s">
        <v>409</v>
      </c>
    </row>
    <row r="241" spans="1:11" ht="17" customHeight="1">
      <c r="A241" s="1" t="s">
        <v>283</v>
      </c>
      <c r="B241" s="2" t="s">
        <v>188</v>
      </c>
      <c r="C241" s="31">
        <f t="shared" si="3"/>
        <v>1.1550179973460573</v>
      </c>
      <c r="D241" s="27">
        <v>16</v>
      </c>
      <c r="E241" s="27">
        <v>13852598</v>
      </c>
      <c r="F241" s="22" t="s">
        <v>436</v>
      </c>
      <c r="G241" s="39" t="s">
        <v>4</v>
      </c>
      <c r="H241" s="23" t="s">
        <v>455</v>
      </c>
      <c r="I241" s="23" t="s">
        <v>464</v>
      </c>
      <c r="J241" s="22" t="s">
        <v>408</v>
      </c>
      <c r="K241" s="22" t="s">
        <v>409</v>
      </c>
    </row>
    <row r="242" spans="1:11" ht="17" customHeight="1">
      <c r="A242" s="3" t="s">
        <v>283</v>
      </c>
      <c r="B242" s="4" t="s">
        <v>207</v>
      </c>
      <c r="C242" s="32">
        <f t="shared" si="3"/>
        <v>0.63676412884087275</v>
      </c>
      <c r="D242" s="28">
        <v>9</v>
      </c>
      <c r="E242" s="28">
        <v>14133962</v>
      </c>
      <c r="F242" s="5" t="s">
        <v>436</v>
      </c>
      <c r="G242" s="40" t="s">
        <v>4</v>
      </c>
      <c r="H242" s="6" t="s">
        <v>455</v>
      </c>
      <c r="I242" s="6" t="s">
        <v>464</v>
      </c>
      <c r="J242" s="5" t="s">
        <v>408</v>
      </c>
      <c r="K242" s="5" t="s">
        <v>409</v>
      </c>
    </row>
    <row r="243" spans="1:11" ht="17" customHeight="1">
      <c r="A243" s="7" t="s">
        <v>283</v>
      </c>
      <c r="B243" s="8" t="s">
        <v>197</v>
      </c>
      <c r="C243" s="33">
        <f t="shared" si="3"/>
        <v>0.79486120783929703</v>
      </c>
      <c r="D243" s="29">
        <v>11</v>
      </c>
      <c r="E243" s="29">
        <v>13838894</v>
      </c>
      <c r="F243" s="9" t="s">
        <v>436</v>
      </c>
      <c r="G243" s="41" t="s">
        <v>4</v>
      </c>
      <c r="H243" s="10" t="s">
        <v>455</v>
      </c>
      <c r="I243" s="10" t="s">
        <v>464</v>
      </c>
      <c r="J243" s="9" t="s">
        <v>326</v>
      </c>
      <c r="K243" s="9" t="s">
        <v>430</v>
      </c>
    </row>
    <row r="244" spans="1:11" ht="17" customHeight="1">
      <c r="A244" s="1" t="s">
        <v>283</v>
      </c>
      <c r="B244" s="2" t="s">
        <v>194</v>
      </c>
      <c r="C244" s="31">
        <f t="shared" si="3"/>
        <v>0.6927580116598101</v>
      </c>
      <c r="D244" s="27">
        <v>12</v>
      </c>
      <c r="E244" s="27">
        <v>17322066</v>
      </c>
      <c r="F244" s="22" t="s">
        <v>436</v>
      </c>
      <c r="G244" s="39" t="s">
        <v>4</v>
      </c>
      <c r="H244" s="23" t="s">
        <v>455</v>
      </c>
      <c r="I244" s="23" t="s">
        <v>464</v>
      </c>
      <c r="J244" s="22" t="s">
        <v>326</v>
      </c>
      <c r="K244" s="22" t="s">
        <v>325</v>
      </c>
    </row>
    <row r="245" spans="1:11" ht="17" customHeight="1">
      <c r="A245" s="1" t="s">
        <v>283</v>
      </c>
      <c r="B245" s="2" t="s">
        <v>211</v>
      </c>
      <c r="C245" s="31">
        <f t="shared" si="3"/>
        <v>0.47833632712082069</v>
      </c>
      <c r="D245" s="27">
        <v>8</v>
      </c>
      <c r="E245" s="27">
        <v>16724634</v>
      </c>
      <c r="F245" s="22" t="s">
        <v>436</v>
      </c>
      <c r="G245" s="39" t="s">
        <v>4</v>
      </c>
      <c r="H245" s="23" t="s">
        <v>455</v>
      </c>
      <c r="I245" s="23" t="s">
        <v>464</v>
      </c>
      <c r="J245" s="22" t="s">
        <v>326</v>
      </c>
      <c r="K245" s="22" t="s">
        <v>325</v>
      </c>
    </row>
    <row r="246" spans="1:11" ht="17" customHeight="1">
      <c r="A246" s="1" t="s">
        <v>283</v>
      </c>
      <c r="B246" s="2" t="s">
        <v>214</v>
      </c>
      <c r="C246" s="31">
        <f t="shared" si="3"/>
        <v>0.42785288022001905</v>
      </c>
      <c r="D246" s="27">
        <v>7</v>
      </c>
      <c r="E246" s="27">
        <v>16360764</v>
      </c>
      <c r="F246" s="22" t="s">
        <v>436</v>
      </c>
      <c r="G246" s="39" t="s">
        <v>4</v>
      </c>
      <c r="H246" s="23" t="s">
        <v>455</v>
      </c>
      <c r="I246" s="23" t="s">
        <v>464</v>
      </c>
      <c r="J246" s="22" t="s">
        <v>326</v>
      </c>
      <c r="K246" s="22" t="s">
        <v>325</v>
      </c>
    </row>
    <row r="247" spans="1:11" ht="17" customHeight="1">
      <c r="A247" s="1" t="s">
        <v>283</v>
      </c>
      <c r="B247" s="2" t="s">
        <v>208</v>
      </c>
      <c r="C247" s="31">
        <f t="shared" si="3"/>
        <v>0.55294429319711402</v>
      </c>
      <c r="D247" s="27">
        <v>9</v>
      </c>
      <c r="E247" s="27">
        <v>16276504</v>
      </c>
      <c r="F247" s="22" t="s">
        <v>436</v>
      </c>
      <c r="G247" s="39" t="s">
        <v>4</v>
      </c>
      <c r="H247" s="23" t="s">
        <v>455</v>
      </c>
      <c r="I247" s="23" t="s">
        <v>464</v>
      </c>
      <c r="J247" s="22" t="s">
        <v>326</v>
      </c>
      <c r="K247" s="22" t="s">
        <v>325</v>
      </c>
    </row>
    <row r="248" spans="1:11" ht="17" customHeight="1">
      <c r="A248" s="3" t="s">
        <v>283</v>
      </c>
      <c r="B248" s="4" t="s">
        <v>221</v>
      </c>
      <c r="C248" s="32">
        <f t="shared" si="3"/>
        <v>0.32325015532169965</v>
      </c>
      <c r="D248" s="28">
        <v>6</v>
      </c>
      <c r="E248" s="28">
        <v>18561476</v>
      </c>
      <c r="F248" s="5" t="s">
        <v>436</v>
      </c>
      <c r="G248" s="40" t="s">
        <v>4</v>
      </c>
      <c r="H248" s="6" t="s">
        <v>455</v>
      </c>
      <c r="I248" s="6" t="s">
        <v>464</v>
      </c>
      <c r="J248" s="5" t="s">
        <v>326</v>
      </c>
      <c r="K248" s="5" t="s">
        <v>325</v>
      </c>
    </row>
    <row r="249" spans="1:11" ht="17" customHeight="1">
      <c r="A249" s="13" t="s">
        <v>294</v>
      </c>
      <c r="B249" s="14" t="s">
        <v>242</v>
      </c>
      <c r="C249" s="34">
        <f t="shared" si="3"/>
        <v>6.8529424341870815E-2</v>
      </c>
      <c r="D249" s="30">
        <v>3</v>
      </c>
      <c r="E249" s="30">
        <v>43776816</v>
      </c>
      <c r="F249" s="16" t="s">
        <v>446</v>
      </c>
      <c r="G249" s="42" t="s">
        <v>4</v>
      </c>
      <c r="H249" s="16" t="s">
        <v>433</v>
      </c>
      <c r="I249" s="16" t="s">
        <v>4</v>
      </c>
      <c r="J249" s="16" t="s">
        <v>324</v>
      </c>
      <c r="K249" s="6"/>
    </row>
    <row r="250" spans="1:11" ht="17" customHeight="1">
      <c r="A250" s="7" t="s">
        <v>293</v>
      </c>
      <c r="B250" s="8" t="s">
        <v>257</v>
      </c>
      <c r="C250" s="33">
        <f t="shared" si="3"/>
        <v>9.6636671771176727E-2</v>
      </c>
      <c r="D250" s="29">
        <v>2</v>
      </c>
      <c r="E250" s="29">
        <v>20696077</v>
      </c>
      <c r="F250" s="10" t="s">
        <v>440</v>
      </c>
      <c r="G250" s="41" t="s">
        <v>320</v>
      </c>
      <c r="H250" s="10" t="s">
        <v>462</v>
      </c>
      <c r="I250" s="10" t="s">
        <v>464</v>
      </c>
      <c r="J250" s="10" t="s">
        <v>323</v>
      </c>
      <c r="K250" s="23"/>
    </row>
    <row r="251" spans="1:11" ht="17" customHeight="1">
      <c r="A251" s="1" t="s">
        <v>293</v>
      </c>
      <c r="B251" s="2" t="s">
        <v>255</v>
      </c>
      <c r="C251" s="31">
        <f t="shared" si="3"/>
        <v>3.0962533198415128E-2</v>
      </c>
      <c r="D251" s="27">
        <v>2</v>
      </c>
      <c r="E251" s="27">
        <v>64594198</v>
      </c>
      <c r="F251" s="23" t="s">
        <v>439</v>
      </c>
      <c r="G251" s="39" t="s">
        <v>320</v>
      </c>
      <c r="H251" s="23" t="s">
        <v>461</v>
      </c>
      <c r="I251" s="23" t="s">
        <v>464</v>
      </c>
      <c r="J251" s="23" t="s">
        <v>322</v>
      </c>
      <c r="K251" s="23"/>
    </row>
    <row r="252" spans="1:11" ht="17" customHeight="1">
      <c r="A252" s="1" t="s">
        <v>293</v>
      </c>
      <c r="B252" s="2" t="s">
        <v>267</v>
      </c>
      <c r="C252" s="31">
        <f t="shared" si="3"/>
        <v>9.1545092952324131E-3</v>
      </c>
      <c r="D252" s="27">
        <v>1</v>
      </c>
      <c r="E252" s="27">
        <v>109235784</v>
      </c>
      <c r="F252" s="23" t="s">
        <v>439</v>
      </c>
      <c r="G252" s="39" t="s">
        <v>320</v>
      </c>
      <c r="H252" s="23" t="s">
        <v>461</v>
      </c>
      <c r="I252" s="23" t="s">
        <v>464</v>
      </c>
      <c r="J252" s="23" t="s">
        <v>321</v>
      </c>
      <c r="K252" s="23"/>
    </row>
    <row r="253" spans="1:11" ht="17" customHeight="1">
      <c r="A253" s="1" t="s">
        <v>293</v>
      </c>
      <c r="B253" s="2" t="s">
        <v>266</v>
      </c>
      <c r="C253" s="31">
        <f t="shared" si="3"/>
        <v>9.169538887179994E-3</v>
      </c>
      <c r="D253" s="27">
        <v>1</v>
      </c>
      <c r="E253" s="27">
        <v>109056738</v>
      </c>
      <c r="F253" s="23" t="s">
        <v>439</v>
      </c>
      <c r="G253" s="39" t="s">
        <v>320</v>
      </c>
      <c r="H253" s="23" t="s">
        <v>461</v>
      </c>
      <c r="I253" s="23" t="s">
        <v>464</v>
      </c>
      <c r="J253" s="23" t="s">
        <v>319</v>
      </c>
      <c r="K253" s="23"/>
    </row>
    <row r="254" spans="1:11" ht="17" customHeight="1">
      <c r="A254" s="1" t="s">
        <v>293</v>
      </c>
      <c r="B254" s="2" t="s">
        <v>222</v>
      </c>
      <c r="C254" s="31">
        <f t="shared" si="3"/>
        <v>8.6628816226755431E-2</v>
      </c>
      <c r="D254" s="27">
        <v>6</v>
      </c>
      <c r="E254" s="27">
        <v>69261018</v>
      </c>
      <c r="F254" s="23" t="s">
        <v>439</v>
      </c>
      <c r="G254" s="39" t="s">
        <v>316</v>
      </c>
      <c r="H254" s="23" t="s">
        <v>461</v>
      </c>
      <c r="I254" s="23" t="s">
        <v>464</v>
      </c>
      <c r="J254" s="23" t="s">
        <v>318</v>
      </c>
      <c r="K254" s="23"/>
    </row>
    <row r="255" spans="1:11" ht="17" customHeight="1">
      <c r="A255" s="1" t="s">
        <v>293</v>
      </c>
      <c r="B255" s="2" t="s">
        <v>274</v>
      </c>
      <c r="C255" s="31">
        <f t="shared" si="3"/>
        <v>8.3330844518777047E-3</v>
      </c>
      <c r="D255" s="27">
        <v>1</v>
      </c>
      <c r="E255" s="27">
        <v>120003584</v>
      </c>
      <c r="F255" s="23" t="s">
        <v>439</v>
      </c>
      <c r="G255" s="39" t="s">
        <v>316</v>
      </c>
      <c r="H255" s="23" t="s">
        <v>461</v>
      </c>
      <c r="I255" s="23" t="s">
        <v>464</v>
      </c>
      <c r="J255" s="23" t="s">
        <v>317</v>
      </c>
      <c r="K255" s="23"/>
    </row>
    <row r="256" spans="1:11" ht="17" customHeight="1">
      <c r="A256" s="3" t="s">
        <v>293</v>
      </c>
      <c r="B256" s="4" t="s">
        <v>272</v>
      </c>
      <c r="C256" s="32">
        <f t="shared" si="3"/>
        <v>1.4718028189262775E-2</v>
      </c>
      <c r="D256" s="28">
        <v>1</v>
      </c>
      <c r="E256" s="28">
        <v>67943884</v>
      </c>
      <c r="F256" s="6" t="s">
        <v>439</v>
      </c>
      <c r="G256" s="40" t="s">
        <v>316</v>
      </c>
      <c r="H256" s="6" t="s">
        <v>461</v>
      </c>
      <c r="I256" s="6" t="s">
        <v>464</v>
      </c>
      <c r="J256" s="6" t="s">
        <v>315</v>
      </c>
      <c r="K256" s="6"/>
    </row>
    <row r="257" spans="1:11" ht="17" customHeight="1">
      <c r="A257" s="7" t="s">
        <v>285</v>
      </c>
      <c r="B257" s="8" t="s">
        <v>12</v>
      </c>
      <c r="C257" s="33">
        <f t="shared" si="3"/>
        <v>44.109406784876278</v>
      </c>
      <c r="D257" s="29">
        <v>3105</v>
      </c>
      <c r="E257" s="29">
        <v>70393148</v>
      </c>
      <c r="F257" s="10" t="s">
        <v>442</v>
      </c>
      <c r="G257" s="43" t="s">
        <v>463</v>
      </c>
      <c r="H257" s="9" t="s">
        <v>459</v>
      </c>
      <c r="I257" s="10" t="s">
        <v>4</v>
      </c>
      <c r="J257" s="10" t="s">
        <v>314</v>
      </c>
      <c r="K257" s="23"/>
    </row>
    <row r="258" spans="1:11" ht="17" customHeight="1">
      <c r="A258" s="1" t="s">
        <v>285</v>
      </c>
      <c r="B258" s="2" t="s">
        <v>10</v>
      </c>
      <c r="C258" s="31">
        <f t="shared" si="3"/>
        <v>2809.5712316504678</v>
      </c>
      <c r="D258" s="27">
        <v>177659</v>
      </c>
      <c r="E258" s="27">
        <v>63233492</v>
      </c>
      <c r="F258" s="23" t="s">
        <v>441</v>
      </c>
      <c r="G258" s="44" t="s">
        <v>463</v>
      </c>
      <c r="H258" s="22" t="s">
        <v>458</v>
      </c>
      <c r="I258" s="23" t="s">
        <v>4</v>
      </c>
      <c r="J258" s="23" t="s">
        <v>313</v>
      </c>
      <c r="K258" s="23"/>
    </row>
    <row r="259" spans="1:11" ht="17" customHeight="1">
      <c r="A259" s="1" t="s">
        <v>285</v>
      </c>
      <c r="B259" s="2" t="s">
        <v>9</v>
      </c>
      <c r="C259" s="31">
        <f t="shared" ref="C259:C278" si="4">D259/E259*1000000</f>
        <v>65.431824658350479</v>
      </c>
      <c r="D259" s="27">
        <v>4150</v>
      </c>
      <c r="E259" s="27">
        <v>63424794</v>
      </c>
      <c r="F259" s="23" t="s">
        <v>441</v>
      </c>
      <c r="G259" s="44" t="s">
        <v>463</v>
      </c>
      <c r="H259" s="22" t="s">
        <v>458</v>
      </c>
      <c r="I259" s="23" t="s">
        <v>4</v>
      </c>
      <c r="J259" s="23" t="s">
        <v>312</v>
      </c>
      <c r="K259" s="23"/>
    </row>
    <row r="260" spans="1:11" ht="17" customHeight="1">
      <c r="A260" s="3" t="s">
        <v>284</v>
      </c>
      <c r="B260" s="4" t="s">
        <v>11</v>
      </c>
      <c r="C260" s="32">
        <f t="shared" si="4"/>
        <v>201.6242393291862</v>
      </c>
      <c r="D260" s="28">
        <v>14946</v>
      </c>
      <c r="E260" s="28">
        <v>74127992</v>
      </c>
      <c r="F260" s="6" t="s">
        <v>441</v>
      </c>
      <c r="G260" s="45" t="s">
        <v>463</v>
      </c>
      <c r="H260" s="5" t="s">
        <v>458</v>
      </c>
      <c r="I260" s="6" t="s">
        <v>4</v>
      </c>
      <c r="J260" s="6" t="s">
        <v>311</v>
      </c>
      <c r="K260" s="6"/>
    </row>
    <row r="261" spans="1:11" ht="17" customHeight="1">
      <c r="A261" s="13" t="s">
        <v>292</v>
      </c>
      <c r="B261" s="14" t="s">
        <v>275</v>
      </c>
      <c r="C261" s="34">
        <f t="shared" si="4"/>
        <v>2.1915104915934971E-2</v>
      </c>
      <c r="D261" s="30">
        <v>1</v>
      </c>
      <c r="E261" s="30">
        <v>45630628</v>
      </c>
      <c r="F261" s="15" t="s">
        <v>443</v>
      </c>
      <c r="G261" s="46" t="s">
        <v>415</v>
      </c>
      <c r="H261" s="15" t="s">
        <v>457</v>
      </c>
      <c r="I261" s="16" t="s">
        <v>4</v>
      </c>
      <c r="J261" s="15" t="s">
        <v>410</v>
      </c>
      <c r="K261" s="16"/>
    </row>
    <row r="262" spans="1:11" ht="17" customHeight="1">
      <c r="A262" s="13" t="s">
        <v>291</v>
      </c>
      <c r="B262" s="14" t="s">
        <v>185</v>
      </c>
      <c r="C262" s="34">
        <f t="shared" si="4"/>
        <v>0.31095441935005697</v>
      </c>
      <c r="D262" s="30">
        <v>17</v>
      </c>
      <c r="E262" s="30">
        <v>54670392</v>
      </c>
      <c r="F262" s="15" t="s">
        <v>427</v>
      </c>
      <c r="G262" s="42" t="s">
        <v>4</v>
      </c>
      <c r="H262" s="16" t="s">
        <v>433</v>
      </c>
      <c r="I262" s="16" t="s">
        <v>464</v>
      </c>
      <c r="J262" s="15" t="s">
        <v>310</v>
      </c>
      <c r="K262" s="16"/>
    </row>
    <row r="263" spans="1:11" ht="17" customHeight="1">
      <c r="A263" s="13" t="s">
        <v>290</v>
      </c>
      <c r="B263" s="14" t="s">
        <v>144</v>
      </c>
      <c r="C263" s="34">
        <f t="shared" si="4"/>
        <v>4.768503123750012</v>
      </c>
      <c r="D263" s="30">
        <v>188</v>
      </c>
      <c r="E263" s="30">
        <v>39425370</v>
      </c>
      <c r="F263" s="16" t="s">
        <v>437</v>
      </c>
      <c r="G263" s="46" t="s">
        <v>463</v>
      </c>
      <c r="H263" s="16" t="s">
        <v>433</v>
      </c>
      <c r="I263" s="16" t="s">
        <v>465</v>
      </c>
      <c r="J263" s="15" t="s">
        <v>309</v>
      </c>
      <c r="K263" s="6"/>
    </row>
    <row r="264" spans="1:11" ht="17" customHeight="1">
      <c r="A264" s="7" t="s">
        <v>282</v>
      </c>
      <c r="B264" s="8" t="s">
        <v>151</v>
      </c>
      <c r="C264" s="33">
        <f t="shared" si="4"/>
        <v>1.7992493531698575</v>
      </c>
      <c r="D264" s="29">
        <v>72</v>
      </c>
      <c r="E264" s="29">
        <v>40016688</v>
      </c>
      <c r="F264" s="10" t="s">
        <v>445</v>
      </c>
      <c r="G264" s="43" t="s">
        <v>419</v>
      </c>
      <c r="H264" s="9" t="s">
        <v>457</v>
      </c>
      <c r="I264" s="10" t="s">
        <v>4</v>
      </c>
      <c r="J264" s="10" t="s">
        <v>308</v>
      </c>
      <c r="K264" s="22"/>
    </row>
    <row r="265" spans="1:11" ht="17" customHeight="1">
      <c r="A265" s="1" t="s">
        <v>282</v>
      </c>
      <c r="B265" s="2" t="s">
        <v>13</v>
      </c>
      <c r="C265" s="31">
        <f t="shared" si="4"/>
        <v>1980.3235473865861</v>
      </c>
      <c r="D265" s="27">
        <v>147326</v>
      </c>
      <c r="E265" s="27">
        <v>74394914</v>
      </c>
      <c r="F265" s="23" t="s">
        <v>444</v>
      </c>
      <c r="G265" s="44" t="s">
        <v>419</v>
      </c>
      <c r="H265" s="22" t="s">
        <v>456</v>
      </c>
      <c r="I265" s="23" t="s">
        <v>4</v>
      </c>
      <c r="J265" s="23" t="s">
        <v>307</v>
      </c>
      <c r="K265" s="23"/>
    </row>
    <row r="266" spans="1:11" ht="17" customHeight="1">
      <c r="A266" s="1" t="s">
        <v>282</v>
      </c>
      <c r="B266" s="2" t="s">
        <v>223</v>
      </c>
      <c r="C266" s="31">
        <f t="shared" si="4"/>
        <v>8.2339802972927992E-2</v>
      </c>
      <c r="D266" s="27">
        <v>6</v>
      </c>
      <c r="E266" s="27">
        <v>72868768</v>
      </c>
      <c r="F266" s="23" t="s">
        <v>444</v>
      </c>
      <c r="G266" s="44" t="s">
        <v>419</v>
      </c>
      <c r="H266" s="22" t="s">
        <v>456</v>
      </c>
      <c r="I266" s="23" t="s">
        <v>4</v>
      </c>
      <c r="J266" s="23" t="s">
        <v>306</v>
      </c>
      <c r="K266" s="23"/>
    </row>
    <row r="267" spans="1:11" ht="17" customHeight="1">
      <c r="A267" s="1" t="s">
        <v>282</v>
      </c>
      <c r="B267" s="2" t="s">
        <v>138</v>
      </c>
      <c r="C267" s="31">
        <f t="shared" si="4"/>
        <v>3.7345046140242144</v>
      </c>
      <c r="D267" s="27">
        <v>256</v>
      </c>
      <c r="E267" s="27">
        <v>68549922</v>
      </c>
      <c r="F267" s="23" t="s">
        <v>444</v>
      </c>
      <c r="G267" s="44" t="s">
        <v>420</v>
      </c>
      <c r="H267" s="22" t="s">
        <v>456</v>
      </c>
      <c r="I267" s="23" t="s">
        <v>4</v>
      </c>
      <c r="J267" s="23" t="s">
        <v>305</v>
      </c>
      <c r="K267" s="23"/>
    </row>
    <row r="268" spans="1:11" ht="17" customHeight="1">
      <c r="A268" s="3" t="s">
        <v>282</v>
      </c>
      <c r="B268" s="4" t="s">
        <v>14</v>
      </c>
      <c r="C268" s="32">
        <f t="shared" si="4"/>
        <v>15.14491971152685</v>
      </c>
      <c r="D268" s="28">
        <v>1032</v>
      </c>
      <c r="E268" s="28">
        <v>68141662</v>
      </c>
      <c r="F268" s="6" t="s">
        <v>444</v>
      </c>
      <c r="G268" s="45" t="s">
        <v>421</v>
      </c>
      <c r="H268" s="5" t="s">
        <v>456</v>
      </c>
      <c r="I268" s="6" t="s">
        <v>4</v>
      </c>
      <c r="J268" s="6" t="s">
        <v>304</v>
      </c>
      <c r="K268" s="6"/>
    </row>
    <row r="269" spans="1:11" ht="17" customHeight="1">
      <c r="A269" s="7" t="s">
        <v>289</v>
      </c>
      <c r="B269" s="8" t="s">
        <v>258</v>
      </c>
      <c r="C269" s="33">
        <f t="shared" si="4"/>
        <v>2.3695763270984015E-2</v>
      </c>
      <c r="D269" s="29">
        <v>2</v>
      </c>
      <c r="E269" s="29">
        <v>84403274</v>
      </c>
      <c r="F269" s="9" t="s">
        <v>428</v>
      </c>
      <c r="G269" s="43" t="s">
        <v>416</v>
      </c>
      <c r="H269" s="9" t="s">
        <v>457</v>
      </c>
      <c r="I269" s="9" t="s">
        <v>464</v>
      </c>
      <c r="J269" s="10" t="s">
        <v>303</v>
      </c>
      <c r="K269" s="22"/>
    </row>
    <row r="270" spans="1:11" ht="17" customHeight="1">
      <c r="A270" s="1" t="s">
        <v>289</v>
      </c>
      <c r="B270" s="2" t="s">
        <v>243</v>
      </c>
      <c r="C270" s="31">
        <f t="shared" si="4"/>
        <v>6.3949920561408677E-2</v>
      </c>
      <c r="D270" s="27">
        <v>3</v>
      </c>
      <c r="E270" s="27">
        <v>46911708</v>
      </c>
      <c r="F270" s="22" t="s">
        <v>301</v>
      </c>
      <c r="G270" s="44" t="s">
        <v>416</v>
      </c>
      <c r="H270" s="22" t="s">
        <v>456</v>
      </c>
      <c r="I270" s="22" t="s">
        <v>464</v>
      </c>
      <c r="J270" s="23" t="s">
        <v>302</v>
      </c>
      <c r="K270" s="23"/>
    </row>
    <row r="271" spans="1:11" ht="17" customHeight="1">
      <c r="A271" s="1" t="s">
        <v>289</v>
      </c>
      <c r="B271" s="2" t="s">
        <v>146</v>
      </c>
      <c r="C271" s="31">
        <f t="shared" si="4"/>
        <v>1.9800657797328083</v>
      </c>
      <c r="D271" s="27">
        <v>183</v>
      </c>
      <c r="E271" s="27">
        <v>92421172</v>
      </c>
      <c r="F271" s="22" t="s">
        <v>429</v>
      </c>
      <c r="G271" s="44" t="s">
        <v>416</v>
      </c>
      <c r="H271" s="22" t="s">
        <v>456</v>
      </c>
      <c r="I271" s="22" t="s">
        <v>464</v>
      </c>
      <c r="J271" s="23" t="s">
        <v>300</v>
      </c>
      <c r="K271" s="23"/>
    </row>
    <row r="272" spans="1:11" ht="17" customHeight="1">
      <c r="A272" s="3" t="s">
        <v>289</v>
      </c>
      <c r="B272" s="4" t="s">
        <v>15</v>
      </c>
      <c r="C272" s="32">
        <f t="shared" si="4"/>
        <v>48.216561402388194</v>
      </c>
      <c r="D272" s="28">
        <v>4795</v>
      </c>
      <c r="E272" s="28">
        <v>99447158</v>
      </c>
      <c r="F272" s="5" t="s">
        <v>429</v>
      </c>
      <c r="G272" s="45" t="s">
        <v>416</v>
      </c>
      <c r="H272" s="5" t="s">
        <v>456</v>
      </c>
      <c r="I272" s="5" t="s">
        <v>464</v>
      </c>
      <c r="J272" s="6" t="s">
        <v>299</v>
      </c>
      <c r="K272" s="6"/>
    </row>
    <row r="273" spans="1:11" ht="17" customHeight="1">
      <c r="A273" s="7" t="s">
        <v>411</v>
      </c>
      <c r="B273" s="8" t="s">
        <v>273</v>
      </c>
      <c r="C273" s="33">
        <f t="shared" si="4"/>
        <v>8.3330232059863514E-3</v>
      </c>
      <c r="D273" s="29">
        <v>1</v>
      </c>
      <c r="E273" s="29">
        <v>120004466</v>
      </c>
      <c r="F273" s="9" t="s">
        <v>448</v>
      </c>
      <c r="G273" s="41" t="s">
        <v>418</v>
      </c>
      <c r="H273" s="10" t="s">
        <v>433</v>
      </c>
      <c r="I273" s="10" t="s">
        <v>4</v>
      </c>
      <c r="J273" s="9" t="s">
        <v>412</v>
      </c>
      <c r="K273" s="22"/>
    </row>
    <row r="274" spans="1:11" ht="17" customHeight="1">
      <c r="A274" s="1" t="s">
        <v>288</v>
      </c>
      <c r="B274" s="2" t="s">
        <v>276</v>
      </c>
      <c r="C274" s="31">
        <f t="shared" si="4"/>
        <v>1.8251321204016298E-2</v>
      </c>
      <c r="D274" s="27">
        <v>1</v>
      </c>
      <c r="E274" s="27">
        <v>54790554</v>
      </c>
      <c r="F274" s="22" t="s">
        <v>447</v>
      </c>
      <c r="G274" s="39" t="s">
        <v>418</v>
      </c>
      <c r="H274" s="23" t="s">
        <v>460</v>
      </c>
      <c r="I274" s="23" t="s">
        <v>4</v>
      </c>
      <c r="J274" s="23" t="s">
        <v>413</v>
      </c>
      <c r="K274" s="23"/>
    </row>
    <row r="275" spans="1:11" ht="17" customHeight="1">
      <c r="A275" s="3" t="s">
        <v>288</v>
      </c>
      <c r="B275" s="4" t="s">
        <v>268</v>
      </c>
      <c r="C275" s="32">
        <f t="shared" si="4"/>
        <v>4.0385427209366574E-2</v>
      </c>
      <c r="D275" s="28">
        <v>1</v>
      </c>
      <c r="E275" s="28">
        <v>24761407</v>
      </c>
      <c r="F275" s="5" t="s">
        <v>447</v>
      </c>
      <c r="G275" s="40" t="s">
        <v>418</v>
      </c>
      <c r="H275" s="6" t="s">
        <v>460</v>
      </c>
      <c r="I275" s="6" t="s">
        <v>4</v>
      </c>
      <c r="J275" s="6" t="s">
        <v>414</v>
      </c>
      <c r="K275" s="6"/>
    </row>
    <row r="276" spans="1:11" ht="17" customHeight="1">
      <c r="A276" s="13" t="s">
        <v>287</v>
      </c>
      <c r="B276" s="14" t="s">
        <v>234</v>
      </c>
      <c r="C276" s="34">
        <f t="shared" si="4"/>
        <v>1.1046686223351735E-2</v>
      </c>
      <c r="D276" s="30">
        <v>4</v>
      </c>
      <c r="E276" s="30">
        <v>362099540</v>
      </c>
      <c r="F276" s="16" t="s">
        <v>449</v>
      </c>
      <c r="G276" s="42" t="s">
        <v>463</v>
      </c>
      <c r="H276" s="16" t="s">
        <v>466</v>
      </c>
      <c r="I276" s="16" t="s">
        <v>4</v>
      </c>
      <c r="J276" s="16" t="s">
        <v>328</v>
      </c>
      <c r="K276" s="16"/>
    </row>
    <row r="277" spans="1:11" ht="17" customHeight="1">
      <c r="A277" s="7" t="s">
        <v>286</v>
      </c>
      <c r="B277" s="8" t="s">
        <v>263</v>
      </c>
      <c r="C277" s="33">
        <f t="shared" si="4"/>
        <v>0.27639984775896387</v>
      </c>
      <c r="D277" s="29">
        <v>2</v>
      </c>
      <c r="E277" s="29">
        <v>7235894</v>
      </c>
      <c r="F277" s="9" t="s">
        <v>450</v>
      </c>
      <c r="G277" s="41" t="s">
        <v>417</v>
      </c>
      <c r="H277" s="10" t="s">
        <v>460</v>
      </c>
      <c r="I277" s="10" t="s">
        <v>464</v>
      </c>
      <c r="J277" s="10" t="s">
        <v>298</v>
      </c>
      <c r="K277" s="23"/>
    </row>
    <row r="278" spans="1:11" ht="17" customHeight="1">
      <c r="A278" s="3" t="s">
        <v>286</v>
      </c>
      <c r="B278" s="4" t="s">
        <v>296</v>
      </c>
      <c r="C278" s="32">
        <f t="shared" si="4"/>
        <v>16.872013126426214</v>
      </c>
      <c r="D278" s="28">
        <v>92</v>
      </c>
      <c r="E278" s="28">
        <v>5452817</v>
      </c>
      <c r="F278" s="5" t="s">
        <v>451</v>
      </c>
      <c r="G278" s="40" t="s">
        <v>417</v>
      </c>
      <c r="H278" s="6" t="s">
        <v>460</v>
      </c>
      <c r="I278" s="6" t="s">
        <v>465</v>
      </c>
      <c r="J278" s="6" t="s">
        <v>297</v>
      </c>
      <c r="K278" s="6"/>
    </row>
    <row r="279" spans="1:11" ht="17" customHeight="1">
      <c r="B279" s="2"/>
    </row>
    <row r="280" spans="1:11" ht="17" customHeight="1">
      <c r="B280" s="2"/>
    </row>
    <row r="281" spans="1:11" ht="17" customHeight="1">
      <c r="B281" s="2"/>
    </row>
    <row r="282" spans="1:11" ht="17" customHeight="1">
      <c r="B282" s="2"/>
    </row>
  </sheetData>
  <phoneticPr fontId="1"/>
  <conditionalFormatting sqref="C3:C278">
    <cfRule type="dataBar" priority="1">
      <dataBar>
        <cfvo type="min"/>
        <cfvo type="num" val="1000"/>
        <color rgb="FF008AEF"/>
      </dataBar>
      <extLst>
        <ext xmlns:x14="http://schemas.microsoft.com/office/spreadsheetml/2009/9/main" uri="{B025F937-C7B1-47D3-B67F-A62EFF666E3E}">
          <x14:id>{D1AC1612-CA58-4323-8C51-2CD41A5CDADF}</x14:id>
        </ext>
      </extLst>
    </cfRule>
  </conditionalFormatting>
  <pageMargins left="0.7" right="0.7" top="0.75" bottom="0.75" header="0.3" footer="0.3"/>
  <pageSetup paperSize="9" scale="24" fitToHeight="3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AC1612-CA58-4323-8C51-2CD41A5CDADF}">
            <x14:dataBar minLength="0" maxLength="100" gradient="0">
              <x14:cfvo type="autoMin"/>
              <x14:cfvo type="num">
                <xm:f>1000</xm:f>
              </x14:cfvo>
              <x14:negativeFillColor rgb="FFFF0000"/>
              <x14:axisColor rgb="FF000000"/>
            </x14:dataBar>
          </x14:cfRule>
          <xm:sqref>C3:C27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yuki Horie</dc:creator>
  <cp:lastModifiedBy>Masayuki Horie</cp:lastModifiedBy>
  <cp:lastPrinted>2024-04-09T03:43:16Z</cp:lastPrinted>
  <dcterms:created xsi:type="dcterms:W3CDTF">2020-07-08T08:44:09Z</dcterms:created>
  <dcterms:modified xsi:type="dcterms:W3CDTF">2025-05-14T10:56:34Z</dcterms:modified>
</cp:coreProperties>
</file>